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Tobi\Dropbox\RicefishTeam\Dokumente Tobi\Morpho_Paper\Resubmission_BMC\Resubmission 2\"/>
    </mc:Choice>
  </mc:AlternateContent>
  <xr:revisionPtr revIDLastSave="0" documentId="13_ncr:1_{AEF62603-91B3-41AB-AAF8-B5330110584D}" xr6:coauthVersionLast="46" xr6:coauthVersionMax="46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Index" sheetId="7" r:id="rId1"/>
    <sheet name="Sheet S1 Rib length" sheetId="1" r:id="rId2"/>
    <sheet name="Sheet S2 Rib height" sheetId="3" r:id="rId3"/>
    <sheet name="Sheet S3 Rib gap" sheetId="2" r:id="rId4"/>
    <sheet name="Sheet S4 Lateral fin ray thick." sheetId="4" r:id="rId5"/>
    <sheet name="Sheet S5 Medial fin ray thick." sheetId="5" r:id="rId6"/>
    <sheet name="Sheet S6 Body volume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1" l="1"/>
</calcChain>
</file>

<file path=xl/sharedStrings.xml><?xml version="1.0" encoding="utf-8"?>
<sst xmlns="http://schemas.openxmlformats.org/spreadsheetml/2006/main" count="617" uniqueCount="40">
  <si>
    <t>Lambda ML estimate</t>
  </si>
  <si>
    <t>R-2</t>
  </si>
  <si>
    <t>R-1</t>
  </si>
  <si>
    <t>R0</t>
  </si>
  <si>
    <t>R1</t>
  </si>
  <si>
    <t>R2</t>
  </si>
  <si>
    <t>R3</t>
  </si>
  <si>
    <t>R4</t>
  </si>
  <si>
    <t>R5</t>
  </si>
  <si>
    <t>&lt;0.0001</t>
  </si>
  <si>
    <t>Females</t>
  </si>
  <si>
    <t>Males</t>
  </si>
  <si>
    <t>Trait</t>
  </si>
  <si>
    <t>Total body volume</t>
  </si>
  <si>
    <t>Pre pelvic girdle volume</t>
  </si>
  <si>
    <t>Post pelvic girdle volume</t>
  </si>
  <si>
    <t>Reproductive strategy (p value)</t>
  </si>
  <si>
    <t>Standard length (p value)</t>
  </si>
  <si>
    <t>Sig. different from 1</t>
  </si>
  <si>
    <t>Sig. different from 0</t>
  </si>
  <si>
    <t>Pelvic fin thickness (medial fin ray)</t>
  </si>
  <si>
    <t>Fin length (p value)</t>
  </si>
  <si>
    <t>Pelvic fin thickness (lateral fin ray)</t>
  </si>
  <si>
    <t>Male / female ratio</t>
  </si>
  <si>
    <t>F-statistics</t>
  </si>
  <si>
    <t>Multiple R²</t>
  </si>
  <si>
    <t>Adjusted R²</t>
  </si>
  <si>
    <t xml:space="preserve">F </t>
  </si>
  <si>
    <t>DF</t>
  </si>
  <si>
    <t>p</t>
  </si>
  <si>
    <r>
      <t>Tobias Spanke</t>
    </r>
    <r>
      <rPr>
        <vertAlign val="super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Leon Hilgers</t>
    </r>
    <r>
      <rPr>
        <vertAlign val="super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Benjamin Wipfler</t>
    </r>
    <r>
      <rPr>
        <vertAlign val="super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Jana M. Flury</t>
    </r>
    <r>
      <rPr>
        <vertAlign val="super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Arne W. Nolte², Ilham V. Utama³, Bernhard Misof</t>
    </r>
    <r>
      <rPr>
        <vertAlign val="super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Fabian Herder</t>
    </r>
    <r>
      <rPr>
        <vertAlign val="super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 xml:space="preserve"> &amp; Julia Schwarzer</t>
    </r>
    <r>
      <rPr>
        <vertAlign val="superscript"/>
        <sz val="10"/>
        <color rgb="FF000000"/>
        <rFont val="Arial"/>
        <family val="2"/>
      </rPr>
      <t>1*</t>
    </r>
  </si>
  <si>
    <r>
      <t xml:space="preserve">1 </t>
    </r>
    <r>
      <rPr>
        <sz val="10"/>
        <color rgb="FF000000"/>
        <rFont val="Arial"/>
        <family val="2"/>
      </rPr>
      <t>Zoologisches Forschungsmuseum Alexander Koenig, Adenauerallee 160, 53113 Bonn, Germany</t>
    </r>
  </si>
  <si>
    <r>
      <t xml:space="preserve">2 </t>
    </r>
    <r>
      <rPr>
        <sz val="10"/>
        <color theme="1"/>
        <rFont val="Arial"/>
        <family val="2"/>
      </rPr>
      <t>Carl von Ossietzky Universität Oldenburg, AG Ökologische Genomik, Carl von Ossietzky-Str. 9-11 26111 Oldenburg</t>
    </r>
    <r>
      <rPr>
        <vertAlign val="superscript"/>
        <sz val="10"/>
        <color rgb="FF000000"/>
        <rFont val="Arial"/>
        <family val="2"/>
      </rPr>
      <t xml:space="preserve"> </t>
    </r>
  </si>
  <si>
    <r>
      <t xml:space="preserve">3 </t>
    </r>
    <r>
      <rPr>
        <sz val="10"/>
        <color rgb="FF000000"/>
        <rFont val="Arial"/>
        <family val="2"/>
      </rPr>
      <t>Ichthyology Laboratory, Indonesian Institute of Sciences (LIPI), JL. Raya Jakarta-Bogor Km. 46, Cibinong 16911, Indonesia</t>
    </r>
  </si>
  <si>
    <r>
      <t xml:space="preserve">* </t>
    </r>
    <r>
      <rPr>
        <sz val="10"/>
        <color rgb="FF000000"/>
        <rFont val="Arial"/>
        <family val="2"/>
      </rPr>
      <t>Corresponding author: Julia Schwarzer</t>
    </r>
  </si>
  <si>
    <t>Additional file 5 for: Complex sexually dimorphic traits shape the parallel evolution of a novel reproductive strategy in Sulawesi ricefishes (Adrianichthyidae).</t>
  </si>
  <si>
    <t>Lambda = 1</t>
  </si>
  <si>
    <t>Bold numbers indicate signifcant p-values (p&lt;0.05)</t>
  </si>
  <si>
    <t>Orange marked lines indicate traits in which ML estimations for lambda were not significantly different from lambda = 1</t>
  </si>
  <si>
    <t xml:space="preserve">PGLS analysis for maximum likelihood estimation of lambda and lambda =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6"/>
      <name val="Calibri"/>
      <family val="2"/>
      <scheme val="minor"/>
    </font>
    <font>
      <b/>
      <sz val="16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 Light"/>
      <family val="2"/>
      <scheme val="major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/>
    <xf numFmtId="0" fontId="3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0" borderId="0" xfId="0" applyFont="1"/>
    <xf numFmtId="0" fontId="2" fillId="0" borderId="0" xfId="0" applyFont="1" applyFill="1" applyAlignment="1">
      <alignment horizontal="right"/>
    </xf>
    <xf numFmtId="0" fontId="0" fillId="0" borderId="1" xfId="0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1" xfId="0" applyFont="1" applyBorder="1" applyAlignment="1">
      <alignment horizontal="right"/>
    </xf>
    <xf numFmtId="0" fontId="13" fillId="0" borderId="0" xfId="0" applyFont="1" applyAlignment="1">
      <alignment horizontal="right"/>
    </xf>
    <xf numFmtId="164" fontId="13" fillId="0" borderId="0" xfId="0" applyNumberFormat="1" applyFont="1" applyAlignment="1">
      <alignment horizontal="right"/>
    </xf>
    <xf numFmtId="0" fontId="14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15" fillId="0" borderId="0" xfId="0" applyFont="1" applyAlignment="1">
      <alignment horizontal="right"/>
    </xf>
    <xf numFmtId="164" fontId="2" fillId="0" borderId="0" xfId="0" applyNumberFormat="1" applyFont="1"/>
    <xf numFmtId="164" fontId="13" fillId="0" borderId="0" xfId="0" applyNumberFormat="1" applyFont="1"/>
    <xf numFmtId="0" fontId="13" fillId="0" borderId="0" xfId="0" applyFont="1"/>
    <xf numFmtId="0" fontId="14" fillId="0" borderId="0" xfId="0" applyFont="1"/>
    <xf numFmtId="0" fontId="0" fillId="0" borderId="0" xfId="0" applyAlignment="1"/>
    <xf numFmtId="0" fontId="2" fillId="0" borderId="0" xfId="0" applyFont="1" applyAlignment="1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56F3F-3702-4413-A789-8530065E0FA7}">
  <dimension ref="A1:A14"/>
  <sheetViews>
    <sheetView workbookViewId="0">
      <selection activeCell="A26" sqref="A26"/>
    </sheetView>
  </sheetViews>
  <sheetFormatPr baseColWidth="10" defaultRowHeight="15" x14ac:dyDescent="0.25"/>
  <cols>
    <col min="1" max="1" width="231.85546875" bestFit="1" customWidth="1"/>
  </cols>
  <sheetData>
    <row r="1" spans="1:1" ht="20.25" x14ac:dyDescent="0.3">
      <c r="A1" s="18" t="s">
        <v>35</v>
      </c>
    </row>
    <row r="3" spans="1:1" x14ac:dyDescent="0.25">
      <c r="A3" s="19" t="s">
        <v>30</v>
      </c>
    </row>
    <row r="4" spans="1:1" x14ac:dyDescent="0.25">
      <c r="A4" s="19"/>
    </row>
    <row r="6" spans="1:1" x14ac:dyDescent="0.25">
      <c r="A6" s="20" t="s">
        <v>31</v>
      </c>
    </row>
    <row r="7" spans="1:1" x14ac:dyDescent="0.25">
      <c r="A7" s="21" t="s">
        <v>32</v>
      </c>
    </row>
    <row r="8" spans="1:1" x14ac:dyDescent="0.25">
      <c r="A8" s="20" t="s">
        <v>33</v>
      </c>
    </row>
    <row r="9" spans="1:1" x14ac:dyDescent="0.25">
      <c r="A9" s="20" t="s">
        <v>34</v>
      </c>
    </row>
    <row r="11" spans="1:1" ht="15.75" x14ac:dyDescent="0.25">
      <c r="A11" s="22" t="s">
        <v>39</v>
      </c>
    </row>
    <row r="12" spans="1:1" x14ac:dyDescent="0.25">
      <c r="A12" s="23"/>
    </row>
    <row r="13" spans="1:1" x14ac:dyDescent="0.25">
      <c r="A13" s="23" t="s">
        <v>37</v>
      </c>
    </row>
    <row r="14" spans="1:1" x14ac:dyDescent="0.25">
      <c r="A14" s="23" t="s">
        <v>3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5"/>
  <sheetViews>
    <sheetView tabSelected="1" workbookViewId="0">
      <selection activeCell="A6" sqref="A6"/>
    </sheetView>
  </sheetViews>
  <sheetFormatPr baseColWidth="10" defaultColWidth="9.140625" defaultRowHeight="15" x14ac:dyDescent="0.25"/>
  <cols>
    <col min="1" max="1" width="25.7109375" style="4" bestFit="1" customWidth="1"/>
    <col min="2" max="2" width="19.28515625" style="4" bestFit="1" customWidth="1"/>
    <col min="3" max="3" width="29.140625" style="4" bestFit="1" customWidth="1"/>
    <col min="4" max="4" width="23.5703125" style="4" bestFit="1" customWidth="1"/>
    <col min="5" max="5" width="29.140625" style="4" bestFit="1" customWidth="1"/>
    <col min="6" max="6" width="23.5703125" style="4" bestFit="1" customWidth="1"/>
    <col min="7" max="7" width="19" style="4" customWidth="1"/>
    <col min="8" max="8" width="11.28515625" style="4" bestFit="1" customWidth="1"/>
    <col min="9" max="9" width="8" style="4" bestFit="1" customWidth="1"/>
    <col min="10" max="10" width="3.28515625" style="4" bestFit="1" customWidth="1"/>
    <col min="11" max="11" width="7" style="4" bestFit="1" customWidth="1"/>
    <col min="12" max="13" width="19" style="4" customWidth="1"/>
    <col min="14" max="16384" width="9.140625" style="4"/>
  </cols>
  <sheetData>
    <row r="1" spans="1:15" ht="21" x14ac:dyDescent="0.35">
      <c r="A1" s="10" t="s">
        <v>10</v>
      </c>
      <c r="B1" s="3"/>
      <c r="C1" s="3"/>
      <c r="D1" s="3"/>
      <c r="E1" s="3"/>
      <c r="F1" s="3"/>
      <c r="G1" s="40" t="s">
        <v>24</v>
      </c>
      <c r="H1" s="40"/>
      <c r="I1" s="40"/>
      <c r="J1" s="40"/>
      <c r="K1" s="40"/>
      <c r="L1" s="3"/>
      <c r="M1" s="3"/>
      <c r="N1" s="3"/>
      <c r="O1" s="3"/>
    </row>
    <row r="2" spans="1:15" x14ac:dyDescent="0.25">
      <c r="A2" s="16" t="s">
        <v>12</v>
      </c>
      <c r="B2" s="16" t="s">
        <v>0</v>
      </c>
      <c r="C2" s="17" t="s">
        <v>19</v>
      </c>
      <c r="D2" s="17" t="s">
        <v>18</v>
      </c>
      <c r="E2" s="13" t="s">
        <v>16</v>
      </c>
      <c r="F2" s="13" t="s">
        <v>17</v>
      </c>
      <c r="G2" s="16" t="s">
        <v>25</v>
      </c>
      <c r="H2" s="16" t="s">
        <v>26</v>
      </c>
      <c r="I2" s="16" t="s">
        <v>27</v>
      </c>
      <c r="J2" s="16" t="s">
        <v>28</v>
      </c>
      <c r="K2" s="16" t="s">
        <v>29</v>
      </c>
      <c r="L2" s="3"/>
      <c r="M2" s="3"/>
      <c r="N2" s="3"/>
      <c r="O2" s="3"/>
    </row>
    <row r="3" spans="1:15" x14ac:dyDescent="0.25">
      <c r="A3" s="5" t="s">
        <v>1</v>
      </c>
      <c r="B3" s="6">
        <v>0</v>
      </c>
      <c r="C3" s="5">
        <v>1</v>
      </c>
      <c r="D3" s="5">
        <v>1</v>
      </c>
      <c r="E3" s="5">
        <v>0.23039999999999999</v>
      </c>
      <c r="F3" s="7">
        <v>1.4E-3</v>
      </c>
      <c r="G3" s="5">
        <v>0.97499999999999998</v>
      </c>
      <c r="H3" s="5">
        <v>0.96250000000000002</v>
      </c>
      <c r="I3" s="5">
        <v>78.06</v>
      </c>
      <c r="J3" s="5">
        <v>4</v>
      </c>
      <c r="K3" s="5">
        <v>5.9999999999999995E-4</v>
      </c>
      <c r="L3" s="3"/>
      <c r="M3" s="3"/>
      <c r="N3" s="3"/>
      <c r="O3" s="3"/>
    </row>
    <row r="4" spans="1:15" x14ac:dyDescent="0.25">
      <c r="A4" s="5" t="s">
        <v>2</v>
      </c>
      <c r="B4" s="6">
        <v>0</v>
      </c>
      <c r="C4" s="5">
        <v>1</v>
      </c>
      <c r="D4" s="5">
        <v>0.14080000000000001</v>
      </c>
      <c r="E4" s="5">
        <v>0.85470000000000002</v>
      </c>
      <c r="F4" s="7">
        <v>8.6E-3</v>
      </c>
      <c r="G4" s="5">
        <v>0.91479999999999995</v>
      </c>
      <c r="H4" s="5">
        <v>0.87229999999999996</v>
      </c>
      <c r="I4" s="5">
        <v>21.48</v>
      </c>
      <c r="J4" s="5">
        <v>4</v>
      </c>
      <c r="K4" s="5">
        <v>7.3000000000000001E-3</v>
      </c>
      <c r="L4" s="3"/>
      <c r="M4" s="3"/>
      <c r="N4" s="3"/>
      <c r="O4" s="3"/>
    </row>
    <row r="5" spans="1:15" x14ac:dyDescent="0.25">
      <c r="A5" s="5" t="s">
        <v>3</v>
      </c>
      <c r="B5" s="6">
        <v>0</v>
      </c>
      <c r="C5" s="5">
        <v>1</v>
      </c>
      <c r="D5" s="5">
        <v>0.12681999999999999</v>
      </c>
      <c r="E5" s="5">
        <v>0.50370000000000004</v>
      </c>
      <c r="F5" s="7">
        <v>9.1000000000000004E-3</v>
      </c>
      <c r="G5" s="5">
        <v>8989</v>
      </c>
      <c r="H5" s="5">
        <v>0.84830000000000005</v>
      </c>
      <c r="I5" s="5">
        <v>17.78</v>
      </c>
      <c r="J5" s="5">
        <v>4</v>
      </c>
      <c r="K5" s="5">
        <v>1.0200000000000001E-2</v>
      </c>
      <c r="L5" s="3"/>
      <c r="M5" s="3"/>
      <c r="N5" s="3"/>
      <c r="O5" s="3"/>
    </row>
    <row r="6" spans="1:15" x14ac:dyDescent="0.25">
      <c r="A6" s="5" t="s">
        <v>4</v>
      </c>
      <c r="B6" s="6">
        <v>0</v>
      </c>
      <c r="C6" s="5">
        <v>1</v>
      </c>
      <c r="D6" s="7">
        <v>2.9399999999999999E-2</v>
      </c>
      <c r="E6" s="5">
        <v>0.18779999999999999</v>
      </c>
      <c r="F6" s="5">
        <v>7.7200000000000005E-2</v>
      </c>
      <c r="G6" s="5">
        <v>0.58350000000000002</v>
      </c>
      <c r="H6" s="5">
        <v>0.37519999999999998</v>
      </c>
      <c r="I6" s="5">
        <v>2.802</v>
      </c>
      <c r="J6" s="5">
        <v>4</v>
      </c>
      <c r="K6" s="5">
        <v>0.17349999999999999</v>
      </c>
      <c r="L6" s="3"/>
      <c r="M6" s="3"/>
      <c r="N6" s="3"/>
      <c r="O6" s="3"/>
    </row>
    <row r="7" spans="1:15" x14ac:dyDescent="0.25">
      <c r="A7" s="5" t="s">
        <v>5</v>
      </c>
      <c r="B7" s="6">
        <v>0</v>
      </c>
      <c r="C7" s="5">
        <v>1</v>
      </c>
      <c r="D7" s="7">
        <v>1.1599999999999999E-2</v>
      </c>
      <c r="E7" s="7">
        <v>4.5900000000000003E-2</v>
      </c>
      <c r="F7" s="5">
        <v>8.4599999999999995E-2</v>
      </c>
      <c r="G7" s="5">
        <v>0.67559999999999998</v>
      </c>
      <c r="H7" s="5">
        <v>0.51339999999999997</v>
      </c>
      <c r="I7" s="5">
        <v>4.1660000000000004</v>
      </c>
      <c r="J7" s="5">
        <v>4</v>
      </c>
      <c r="K7" s="5">
        <v>0.1052</v>
      </c>
      <c r="L7" s="3"/>
      <c r="M7" s="3"/>
      <c r="N7" s="3"/>
      <c r="O7" s="3"/>
    </row>
    <row r="8" spans="1:15" x14ac:dyDescent="0.25">
      <c r="A8" s="5" t="s">
        <v>6</v>
      </c>
      <c r="B8" s="6">
        <v>0</v>
      </c>
      <c r="C8" s="5">
        <v>1</v>
      </c>
      <c r="D8" s="7">
        <v>2.3099999999999999E-2</v>
      </c>
      <c r="E8" s="7">
        <v>4.7500000000000001E-2</v>
      </c>
      <c r="F8" s="5">
        <v>7.3099999999999998E-2</v>
      </c>
      <c r="G8" s="5">
        <v>0.67649999999999999</v>
      </c>
      <c r="H8" s="5">
        <v>0.51480000000000004</v>
      </c>
      <c r="I8" s="5">
        <v>4.1829999999999998</v>
      </c>
      <c r="J8" s="5">
        <v>4</v>
      </c>
      <c r="K8" s="5">
        <v>7.3099999999999998E-2</v>
      </c>
      <c r="L8" s="3"/>
      <c r="M8" s="3"/>
      <c r="N8" s="3"/>
      <c r="O8" s="3"/>
    </row>
    <row r="9" spans="1:15" x14ac:dyDescent="0.25">
      <c r="A9" s="5" t="s">
        <v>7</v>
      </c>
      <c r="B9" s="6">
        <v>0</v>
      </c>
      <c r="C9" s="5">
        <v>1</v>
      </c>
      <c r="D9" s="7">
        <v>3.0300000000000001E-2</v>
      </c>
      <c r="E9" s="5">
        <v>7.8700000000000006E-2</v>
      </c>
      <c r="F9" s="5">
        <v>0.10680000000000001</v>
      </c>
      <c r="G9" s="5">
        <v>0.5948</v>
      </c>
      <c r="H9" s="5">
        <v>0.39219999999999999</v>
      </c>
      <c r="I9" s="5">
        <v>2.9359999999999999</v>
      </c>
      <c r="J9" s="5">
        <v>4</v>
      </c>
      <c r="K9" s="5">
        <v>0.16420000000000001</v>
      </c>
      <c r="L9" s="3"/>
      <c r="M9" s="3"/>
      <c r="N9" s="3"/>
      <c r="O9" s="3"/>
    </row>
    <row r="10" spans="1:15" x14ac:dyDescent="0.25">
      <c r="A10" s="5" t="s">
        <v>8</v>
      </c>
      <c r="B10" s="6">
        <v>0</v>
      </c>
      <c r="C10" s="5">
        <v>1</v>
      </c>
      <c r="D10" s="5">
        <v>0.13539999999999999</v>
      </c>
      <c r="E10" s="5">
        <v>8.9200000000000002E-2</v>
      </c>
      <c r="F10" s="5">
        <v>0.1447</v>
      </c>
      <c r="G10" s="5">
        <v>0.56089999999999995</v>
      </c>
      <c r="H10" s="5">
        <v>0.34129999999999999</v>
      </c>
      <c r="I10" s="5">
        <v>2.5550000000000002</v>
      </c>
      <c r="J10" s="5">
        <v>4</v>
      </c>
      <c r="K10" s="5">
        <v>0.1928</v>
      </c>
      <c r="L10" s="3"/>
      <c r="M10" s="3"/>
      <c r="N10" s="3"/>
      <c r="O10" s="3"/>
    </row>
    <row r="11" spans="1:15" x14ac:dyDescent="0.25">
      <c r="A11" s="5"/>
      <c r="B11" s="6"/>
      <c r="C11" s="5"/>
      <c r="D11" s="5"/>
      <c r="E11" s="5"/>
      <c r="F11" s="5"/>
      <c r="G11" s="5"/>
      <c r="H11" s="5"/>
      <c r="I11" s="5"/>
      <c r="J11" s="5"/>
      <c r="K11" s="5"/>
      <c r="L11" s="3"/>
      <c r="M11" s="3"/>
      <c r="N11" s="3"/>
      <c r="O11" s="3"/>
    </row>
    <row r="12" spans="1:15" x14ac:dyDescent="0.25">
      <c r="A12" s="8"/>
      <c r="B12" s="8"/>
      <c r="C12" s="8"/>
      <c r="D12" s="8"/>
      <c r="E12" s="39" t="s">
        <v>24</v>
      </c>
      <c r="F12" s="39"/>
      <c r="G12" s="39"/>
      <c r="H12" s="39"/>
      <c r="I12" s="39"/>
      <c r="J12" s="37"/>
      <c r="K12" s="37"/>
      <c r="L12" s="3"/>
      <c r="M12" s="3"/>
      <c r="N12" s="3"/>
      <c r="O12" s="3"/>
    </row>
    <row r="13" spans="1:15" x14ac:dyDescent="0.25">
      <c r="A13" s="12" t="s">
        <v>12</v>
      </c>
      <c r="B13" s="12" t="s">
        <v>36</v>
      </c>
      <c r="C13" s="25" t="s">
        <v>16</v>
      </c>
      <c r="D13" s="25" t="s">
        <v>17</v>
      </c>
      <c r="E13" s="16" t="s">
        <v>25</v>
      </c>
      <c r="F13" s="16" t="s">
        <v>26</v>
      </c>
      <c r="G13" s="16" t="s">
        <v>27</v>
      </c>
      <c r="H13" s="16" t="s">
        <v>28</v>
      </c>
      <c r="I13" s="16" t="s">
        <v>29</v>
      </c>
      <c r="J13" s="3"/>
      <c r="K13" s="3"/>
      <c r="L13" s="3"/>
      <c r="M13" s="3"/>
    </row>
    <row r="14" spans="1:15" x14ac:dyDescent="0.25">
      <c r="A14" s="26" t="s">
        <v>1</v>
      </c>
      <c r="B14" s="27">
        <v>1</v>
      </c>
      <c r="C14" s="26">
        <v>0.13700000000000001</v>
      </c>
      <c r="D14" s="28">
        <v>4.0000000000000002E-4</v>
      </c>
      <c r="E14" s="26">
        <v>0.97629999999999995</v>
      </c>
      <c r="F14" s="26">
        <v>0.96440000000000003</v>
      </c>
      <c r="G14" s="26">
        <v>82.31</v>
      </c>
      <c r="H14" s="26">
        <v>4</v>
      </c>
      <c r="I14" s="26">
        <v>5.9999999999999995E-4</v>
      </c>
      <c r="J14" s="3"/>
      <c r="K14" s="3"/>
      <c r="L14" s="3"/>
      <c r="M14" s="3"/>
    </row>
    <row r="15" spans="1:15" x14ac:dyDescent="0.25">
      <c r="A15" s="26" t="s">
        <v>2</v>
      </c>
      <c r="B15" s="27">
        <v>1</v>
      </c>
      <c r="C15" s="26">
        <v>0.96099999999999997</v>
      </c>
      <c r="D15" s="26">
        <v>7.3099999999999998E-2</v>
      </c>
      <c r="E15" s="26">
        <v>0.68879999999999997</v>
      </c>
      <c r="F15" s="26">
        <v>0.53320000000000001</v>
      </c>
      <c r="G15" s="26">
        <v>4.4260000000000002</v>
      </c>
      <c r="H15" s="26">
        <v>4</v>
      </c>
      <c r="I15" s="26">
        <v>9.69E-2</v>
      </c>
      <c r="J15" s="3"/>
      <c r="K15" s="3"/>
      <c r="L15" s="3"/>
      <c r="M15" s="3"/>
    </row>
    <row r="16" spans="1:15" x14ac:dyDescent="0.25">
      <c r="A16" s="26" t="s">
        <v>3</v>
      </c>
      <c r="B16" s="27">
        <v>1</v>
      </c>
      <c r="C16" s="26">
        <v>0.68720000000000003</v>
      </c>
      <c r="D16" s="26">
        <v>8.9200000000000002E-2</v>
      </c>
      <c r="E16" s="26">
        <v>0.61229999999999996</v>
      </c>
      <c r="F16" s="26">
        <v>0.41839999999999999</v>
      </c>
      <c r="G16" s="26">
        <v>3.1589999999999998</v>
      </c>
      <c r="H16" s="26">
        <v>4</v>
      </c>
      <c r="I16" s="26">
        <v>0.15029999999999999</v>
      </c>
      <c r="J16" s="3"/>
      <c r="K16" s="3"/>
      <c r="L16" s="3"/>
      <c r="M16" s="3"/>
    </row>
    <row r="17" spans="1:15" x14ac:dyDescent="0.25">
      <c r="A17" s="8" t="s">
        <v>4</v>
      </c>
      <c r="B17" s="9">
        <v>1</v>
      </c>
      <c r="C17" s="8">
        <v>0.37780000000000002</v>
      </c>
      <c r="D17" s="8">
        <v>0.2475</v>
      </c>
      <c r="E17" s="8">
        <v>0.30330000000000001</v>
      </c>
      <c r="F17" s="8">
        <v>-4.5100000000000001E-2</v>
      </c>
      <c r="G17" s="8">
        <v>0.87080000000000002</v>
      </c>
      <c r="H17" s="8">
        <v>4</v>
      </c>
      <c r="I17" s="8">
        <v>0.4854</v>
      </c>
      <c r="J17" s="3"/>
      <c r="K17" s="3"/>
      <c r="L17" s="3"/>
      <c r="M17" s="3"/>
    </row>
    <row r="18" spans="1:15" x14ac:dyDescent="0.25">
      <c r="A18" s="8" t="s">
        <v>5</v>
      </c>
      <c r="B18" s="9">
        <v>1</v>
      </c>
      <c r="C18" s="8">
        <v>0.2026</v>
      </c>
      <c r="D18" s="8">
        <v>9.7500000000000003E-2</v>
      </c>
      <c r="E18" s="8">
        <v>0.63449999999999995</v>
      </c>
      <c r="F18" s="8">
        <v>0.45169999999999999</v>
      </c>
      <c r="G18" s="8">
        <v>3.472</v>
      </c>
      <c r="H18" s="8">
        <v>4</v>
      </c>
      <c r="I18" s="8">
        <v>0.1336</v>
      </c>
      <c r="J18" s="3"/>
      <c r="K18" s="3"/>
      <c r="L18" s="3"/>
      <c r="M18" s="3"/>
    </row>
    <row r="19" spans="1:15" x14ac:dyDescent="0.25">
      <c r="A19" s="8" t="s">
        <v>6</v>
      </c>
      <c r="B19" s="9">
        <v>1</v>
      </c>
      <c r="C19" s="8">
        <v>0.1512</v>
      </c>
      <c r="D19" s="8">
        <v>0.18429999999999999</v>
      </c>
      <c r="E19" s="8">
        <v>0.56340000000000001</v>
      </c>
      <c r="F19" s="8">
        <v>0.34510000000000002</v>
      </c>
      <c r="G19" s="8">
        <v>2.581</v>
      </c>
      <c r="H19" s="8">
        <v>4</v>
      </c>
      <c r="I19" s="8">
        <v>0.19059999999999999</v>
      </c>
      <c r="J19" s="3"/>
      <c r="K19" s="3"/>
      <c r="L19" s="3"/>
      <c r="M19" s="3"/>
    </row>
    <row r="20" spans="1:15" x14ac:dyDescent="0.25">
      <c r="A20" s="8" t="s">
        <v>7</v>
      </c>
      <c r="B20" s="9">
        <v>1</v>
      </c>
      <c r="C20" s="8">
        <v>0.23880000000000001</v>
      </c>
      <c r="D20" s="8">
        <v>0.1484</v>
      </c>
      <c r="E20" s="8">
        <v>0.54800000000000004</v>
      </c>
      <c r="F20" s="8">
        <v>0.32200000000000001</v>
      </c>
      <c r="G20" s="8">
        <v>2.4249999999999998</v>
      </c>
      <c r="H20" s="8">
        <v>4</v>
      </c>
      <c r="I20" s="8">
        <v>0.20430000000000001</v>
      </c>
      <c r="J20" s="3"/>
      <c r="K20" s="3"/>
      <c r="L20" s="3"/>
      <c r="M20" s="3"/>
    </row>
    <row r="21" spans="1:15" x14ac:dyDescent="0.25">
      <c r="A21" s="26" t="s">
        <v>8</v>
      </c>
      <c r="B21" s="27">
        <v>1</v>
      </c>
      <c r="C21" s="26">
        <v>0.10879999999999999</v>
      </c>
      <c r="D21" s="26">
        <v>0.51149999999999995</v>
      </c>
      <c r="E21" s="26">
        <v>0.46379999999999999</v>
      </c>
      <c r="F21" s="26">
        <v>0.19570000000000001</v>
      </c>
      <c r="G21" s="26">
        <v>1.73</v>
      </c>
      <c r="H21" s="26">
        <v>4</v>
      </c>
      <c r="I21" s="26">
        <v>2.8750000000000001E-2</v>
      </c>
      <c r="J21" s="3"/>
      <c r="K21" s="3"/>
      <c r="L21" s="3"/>
      <c r="M21" s="3"/>
    </row>
    <row r="22" spans="1:15" s="24" customForma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s="24" customFormat="1" ht="21" x14ac:dyDescent="0.35">
      <c r="A23" s="10" t="s">
        <v>11</v>
      </c>
      <c r="B23" s="1"/>
      <c r="C23" s="1"/>
      <c r="D23" s="1"/>
      <c r="E23" s="1"/>
      <c r="F23" s="1"/>
      <c r="G23" s="40" t="s">
        <v>24</v>
      </c>
      <c r="H23" s="40"/>
      <c r="I23" s="40"/>
      <c r="J23" s="40"/>
      <c r="K23" s="40"/>
      <c r="L23" s="1"/>
      <c r="M23" s="1"/>
      <c r="N23" s="1"/>
      <c r="O23" s="1"/>
    </row>
    <row r="24" spans="1:15" x14ac:dyDescent="0.25">
      <c r="A24" s="16" t="s">
        <v>12</v>
      </c>
      <c r="B24" s="16" t="s">
        <v>0</v>
      </c>
      <c r="C24" s="17" t="s">
        <v>19</v>
      </c>
      <c r="D24" s="17" t="s">
        <v>18</v>
      </c>
      <c r="E24" s="13" t="s">
        <v>16</v>
      </c>
      <c r="F24" s="13" t="s">
        <v>17</v>
      </c>
      <c r="G24" s="16" t="s">
        <v>25</v>
      </c>
      <c r="H24" s="16" t="s">
        <v>26</v>
      </c>
      <c r="I24" s="16" t="s">
        <v>27</v>
      </c>
      <c r="J24" s="16" t="s">
        <v>28</v>
      </c>
      <c r="K24" s="16" t="s">
        <v>29</v>
      </c>
      <c r="L24" s="3"/>
      <c r="M24" s="3"/>
      <c r="N24" s="3"/>
      <c r="O24" s="3"/>
    </row>
    <row r="25" spans="1:15" x14ac:dyDescent="0.25">
      <c r="A25" s="5" t="s">
        <v>1</v>
      </c>
      <c r="B25" s="6">
        <v>1</v>
      </c>
      <c r="C25" s="5">
        <v>7.3300000000000004E-2</v>
      </c>
      <c r="D25" s="5">
        <v>1</v>
      </c>
      <c r="E25" s="5">
        <v>0.16869999999999999</v>
      </c>
      <c r="F25" s="5">
        <v>0.13980000000000001</v>
      </c>
      <c r="G25" s="5">
        <v>0.67689999999999995</v>
      </c>
      <c r="H25" s="5">
        <v>0.51439999999999997</v>
      </c>
      <c r="I25" s="5">
        <v>4.1779999999999999</v>
      </c>
      <c r="J25" s="5">
        <v>4</v>
      </c>
      <c r="K25" s="5">
        <v>0.1048</v>
      </c>
      <c r="L25" s="3"/>
      <c r="M25" s="3"/>
      <c r="N25" s="3"/>
      <c r="O25" s="3"/>
    </row>
    <row r="26" spans="1:15" x14ac:dyDescent="0.25">
      <c r="A26" s="5" t="s">
        <v>2</v>
      </c>
      <c r="B26" s="6">
        <v>0</v>
      </c>
      <c r="C26" s="5">
        <v>1</v>
      </c>
      <c r="D26" s="5">
        <v>0.1114</v>
      </c>
      <c r="E26" s="5">
        <v>0.85340000000000005</v>
      </c>
      <c r="F26" s="5">
        <v>0.24879999999999999</v>
      </c>
      <c r="G26" s="3">
        <v>0.39979999999999999</v>
      </c>
      <c r="H26" s="5">
        <v>9.9699999999999997E-2</v>
      </c>
      <c r="I26" s="5">
        <v>1.3320000000000001</v>
      </c>
      <c r="J26" s="5">
        <v>4</v>
      </c>
      <c r="K26" s="5">
        <v>0.36020000000000002</v>
      </c>
      <c r="L26" s="3"/>
      <c r="M26" s="3"/>
      <c r="N26" s="3"/>
      <c r="O26" s="3"/>
    </row>
    <row r="27" spans="1:15" x14ac:dyDescent="0.25">
      <c r="A27" s="5" t="s">
        <v>3</v>
      </c>
      <c r="B27" s="6">
        <v>0</v>
      </c>
      <c r="C27" s="5">
        <v>1</v>
      </c>
      <c r="D27" s="5">
        <v>0.1031</v>
      </c>
      <c r="E27" s="5">
        <v>0.41320000000000001</v>
      </c>
      <c r="F27" s="5">
        <v>0.24560000000000001</v>
      </c>
      <c r="G27" s="5">
        <v>0.31580000000000003</v>
      </c>
      <c r="H27" s="5">
        <v>-2.63E-2</v>
      </c>
      <c r="I27" s="5">
        <v>0.92310000000000003</v>
      </c>
      <c r="J27" s="5">
        <v>4</v>
      </c>
      <c r="K27" s="5">
        <v>0.46810000000000002</v>
      </c>
      <c r="L27" s="3"/>
      <c r="M27" s="3"/>
      <c r="N27" s="3"/>
      <c r="O27" s="3"/>
    </row>
    <row r="28" spans="1:15" x14ac:dyDescent="0.25">
      <c r="A28" s="5" t="s">
        <v>4</v>
      </c>
      <c r="B28" s="6">
        <v>0</v>
      </c>
      <c r="C28" s="5">
        <v>1</v>
      </c>
      <c r="D28" s="5">
        <v>9.1200000000000003E-2</v>
      </c>
      <c r="E28" s="5">
        <v>0.27600000000000002</v>
      </c>
      <c r="F28" s="5">
        <v>0.1696</v>
      </c>
      <c r="G28" s="5">
        <v>0.41549999999999998</v>
      </c>
      <c r="H28" s="5">
        <v>0.1232</v>
      </c>
      <c r="I28" s="5">
        <v>1.4219999999999999</v>
      </c>
      <c r="J28" s="5">
        <v>4</v>
      </c>
      <c r="K28" s="5">
        <v>0.34160000000000001</v>
      </c>
      <c r="L28" s="3"/>
      <c r="M28" s="3"/>
      <c r="N28" s="3"/>
      <c r="O28" s="3"/>
    </row>
    <row r="29" spans="1:15" x14ac:dyDescent="0.25">
      <c r="A29" s="5" t="s">
        <v>5</v>
      </c>
      <c r="B29" s="6">
        <v>0</v>
      </c>
      <c r="C29" s="5">
        <v>1</v>
      </c>
      <c r="D29" s="5">
        <v>0.1026</v>
      </c>
      <c r="E29" s="5">
        <v>0.2399</v>
      </c>
      <c r="F29" s="5">
        <v>0.21940000000000001</v>
      </c>
      <c r="G29" s="5">
        <v>0.38800000000000001</v>
      </c>
      <c r="H29" s="5">
        <v>8.2000000000000003E-2</v>
      </c>
      <c r="I29" s="5">
        <v>1.268</v>
      </c>
      <c r="J29" s="5">
        <v>4</v>
      </c>
      <c r="K29" s="5">
        <v>0.3745</v>
      </c>
      <c r="L29" s="3"/>
      <c r="M29" s="3"/>
      <c r="N29" s="3"/>
      <c r="O29" s="3"/>
    </row>
    <row r="30" spans="1:15" x14ac:dyDescent="0.25">
      <c r="A30" s="5" t="s">
        <v>6</v>
      </c>
      <c r="B30" s="6">
        <v>0</v>
      </c>
      <c r="C30" s="5">
        <v>1</v>
      </c>
      <c r="D30" s="5">
        <v>0.12189999999999999</v>
      </c>
      <c r="E30" s="5">
        <v>0.14729999999999999</v>
      </c>
      <c r="F30" s="5">
        <v>0.18110000000000001</v>
      </c>
      <c r="G30" s="5">
        <v>0.47039999999999998</v>
      </c>
      <c r="H30" s="5">
        <v>0.2056</v>
      </c>
      <c r="I30" s="5">
        <v>1.776</v>
      </c>
      <c r="J30" s="5">
        <v>4</v>
      </c>
      <c r="K30" s="5">
        <v>0.28050000000000003</v>
      </c>
      <c r="L30" s="3"/>
      <c r="M30" s="3"/>
      <c r="N30" s="3"/>
      <c r="O30" s="3"/>
    </row>
    <row r="31" spans="1:15" x14ac:dyDescent="0.25">
      <c r="A31" s="5" t="s">
        <v>7</v>
      </c>
      <c r="B31" s="6">
        <v>0</v>
      </c>
      <c r="C31" s="5">
        <v>1</v>
      </c>
      <c r="D31" s="5">
        <v>0.18970000000000001</v>
      </c>
      <c r="E31" s="5">
        <v>9.9199999999999997E-2</v>
      </c>
      <c r="F31" s="5">
        <v>0.1106</v>
      </c>
      <c r="G31" s="5">
        <v>0.56910000000000005</v>
      </c>
      <c r="H31" s="5">
        <v>0.35360000000000003</v>
      </c>
      <c r="I31" s="5">
        <v>2.641</v>
      </c>
      <c r="J31" s="5">
        <v>4</v>
      </c>
      <c r="K31" s="5">
        <v>0.1857</v>
      </c>
      <c r="L31" s="3"/>
      <c r="M31" s="3"/>
      <c r="N31" s="3"/>
      <c r="O31" s="3"/>
    </row>
    <row r="32" spans="1:15" x14ac:dyDescent="0.25">
      <c r="A32" s="5" t="s">
        <v>8</v>
      </c>
      <c r="B32" s="6">
        <v>0</v>
      </c>
      <c r="C32" s="5">
        <v>1</v>
      </c>
      <c r="D32" s="5">
        <v>8.3699999999999997E-2</v>
      </c>
      <c r="E32" s="5">
        <v>0.1293</v>
      </c>
      <c r="F32" s="5">
        <v>0.1318</v>
      </c>
      <c r="G32" s="5">
        <v>0.52059999999999995</v>
      </c>
      <c r="H32" s="5">
        <v>0.28089999999999998</v>
      </c>
      <c r="I32" s="5">
        <v>2.1720000000000002</v>
      </c>
      <c r="J32" s="5">
        <v>4</v>
      </c>
      <c r="K32" s="5">
        <v>0.2298</v>
      </c>
      <c r="L32" s="3"/>
      <c r="M32" s="3"/>
      <c r="N32" s="3"/>
      <c r="O32" s="3"/>
    </row>
    <row r="33" spans="1:15" x14ac:dyDescent="0.25">
      <c r="A33" s="5"/>
      <c r="B33" s="6"/>
      <c r="C33" s="5"/>
      <c r="D33" s="5"/>
      <c r="E33" s="5"/>
      <c r="F33" s="5"/>
      <c r="G33" s="5"/>
      <c r="H33" s="5"/>
      <c r="I33" s="5"/>
      <c r="J33" s="5"/>
      <c r="K33" s="5"/>
      <c r="L33" s="3"/>
      <c r="M33" s="3"/>
      <c r="N33" s="3"/>
      <c r="O33" s="3"/>
    </row>
    <row r="34" spans="1:15" x14ac:dyDescent="0.25">
      <c r="A34" s="8"/>
      <c r="B34" s="8"/>
      <c r="C34" s="8"/>
      <c r="D34" s="8"/>
      <c r="E34" s="39" t="s">
        <v>24</v>
      </c>
      <c r="F34" s="39"/>
      <c r="G34" s="39"/>
      <c r="H34" s="39"/>
      <c r="I34" s="39"/>
      <c r="J34" s="37"/>
      <c r="K34" s="37"/>
      <c r="L34" s="3"/>
      <c r="M34" s="3"/>
      <c r="N34" s="3"/>
      <c r="O34" s="3"/>
    </row>
    <row r="35" spans="1:15" x14ac:dyDescent="0.25">
      <c r="A35" s="12" t="s">
        <v>12</v>
      </c>
      <c r="B35" s="12" t="s">
        <v>36</v>
      </c>
      <c r="C35" s="25" t="s">
        <v>16</v>
      </c>
      <c r="D35" s="25" t="s">
        <v>17</v>
      </c>
      <c r="E35" s="16" t="s">
        <v>25</v>
      </c>
      <c r="F35" s="16" t="s">
        <v>26</v>
      </c>
      <c r="G35" s="16" t="s">
        <v>27</v>
      </c>
      <c r="H35" s="16" t="s">
        <v>28</v>
      </c>
      <c r="I35" s="16" t="s">
        <v>29</v>
      </c>
      <c r="J35" s="3"/>
      <c r="K35" s="3"/>
      <c r="L35" s="3"/>
      <c r="M35" s="3"/>
    </row>
    <row r="36" spans="1:15" x14ac:dyDescent="0.25">
      <c r="A36" s="26" t="s">
        <v>1</v>
      </c>
      <c r="B36" s="27">
        <v>1</v>
      </c>
      <c r="C36" s="26">
        <v>0.16869999999999999</v>
      </c>
      <c r="D36" s="26">
        <v>0.13980000000000001</v>
      </c>
      <c r="E36" s="26">
        <v>0.67630000000000001</v>
      </c>
      <c r="F36" s="26">
        <v>0.51439999999999997</v>
      </c>
      <c r="G36" s="26">
        <v>4.1779999999999999</v>
      </c>
      <c r="H36" s="26">
        <v>4</v>
      </c>
      <c r="I36" s="26">
        <v>0.1048</v>
      </c>
      <c r="J36" s="3"/>
      <c r="K36" s="3"/>
      <c r="L36" s="3"/>
      <c r="M36" s="3"/>
    </row>
    <row r="37" spans="1:15" x14ac:dyDescent="0.25">
      <c r="A37" s="26" t="s">
        <v>2</v>
      </c>
      <c r="B37" s="27">
        <v>1</v>
      </c>
      <c r="C37" s="26">
        <v>0.6623</v>
      </c>
      <c r="D37" s="26">
        <v>0.70030000000000003</v>
      </c>
      <c r="E37" s="26">
        <v>-5.8400000000000001E-2</v>
      </c>
      <c r="F37" s="26">
        <f>0-5876</f>
        <v>-5876</v>
      </c>
      <c r="G37" s="26">
        <v>-0.1104</v>
      </c>
      <c r="H37" s="26">
        <v>4</v>
      </c>
      <c r="I37" s="26">
        <v>1</v>
      </c>
      <c r="J37" s="3"/>
      <c r="K37" s="3"/>
      <c r="L37" s="3"/>
      <c r="M37" s="3"/>
    </row>
    <row r="38" spans="1:15" x14ac:dyDescent="0.25">
      <c r="A38" s="26" t="s">
        <v>3</v>
      </c>
      <c r="B38" s="27">
        <v>1</v>
      </c>
      <c r="C38" s="26">
        <v>0.2913</v>
      </c>
      <c r="D38" s="26">
        <v>0.53680000000000005</v>
      </c>
      <c r="E38" s="26">
        <v>0.14599999999999999</v>
      </c>
      <c r="F38" s="26">
        <v>-0.28089999999999998</v>
      </c>
      <c r="G38" s="26">
        <v>0.34200000000000003</v>
      </c>
      <c r="H38" s="26">
        <v>4</v>
      </c>
      <c r="I38" s="26">
        <v>0.72929999999999995</v>
      </c>
      <c r="J38" s="3"/>
      <c r="K38" s="3"/>
      <c r="L38" s="3"/>
      <c r="M38" s="3"/>
    </row>
    <row r="39" spans="1:15" x14ac:dyDescent="0.25">
      <c r="A39" s="26" t="s">
        <v>4</v>
      </c>
      <c r="B39" s="27">
        <v>1</v>
      </c>
      <c r="C39" s="26">
        <v>0.1391</v>
      </c>
      <c r="D39" s="26">
        <v>0.15559999999999999</v>
      </c>
      <c r="E39" s="26">
        <v>0.5242</v>
      </c>
      <c r="F39" s="26">
        <v>0.2863</v>
      </c>
      <c r="G39" s="26">
        <v>2.2040000000000002</v>
      </c>
      <c r="H39" s="26">
        <v>4</v>
      </c>
      <c r="I39" s="26">
        <v>2.264E-2</v>
      </c>
      <c r="J39" s="3"/>
      <c r="K39" s="3"/>
      <c r="L39" s="3"/>
      <c r="M39" s="3"/>
    </row>
    <row r="40" spans="1:15" x14ac:dyDescent="0.25">
      <c r="A40" s="26" t="s">
        <v>5</v>
      </c>
      <c r="B40" s="27">
        <v>1</v>
      </c>
      <c r="C40" s="26">
        <v>0.1234</v>
      </c>
      <c r="D40" s="26">
        <v>0.24979999999999999</v>
      </c>
      <c r="E40" s="26">
        <v>0.46589999999999998</v>
      </c>
      <c r="F40" s="26">
        <v>0.1988</v>
      </c>
      <c r="G40" s="26">
        <v>1.744</v>
      </c>
      <c r="H40" s="26">
        <v>4</v>
      </c>
      <c r="I40" s="26">
        <v>0.2853</v>
      </c>
      <c r="J40" s="3"/>
      <c r="K40" s="3"/>
      <c r="L40" s="3"/>
      <c r="M40" s="3"/>
    </row>
    <row r="41" spans="1:15" x14ac:dyDescent="0.25">
      <c r="A41" s="26" t="s">
        <v>6</v>
      </c>
      <c r="B41" s="27">
        <v>1</v>
      </c>
      <c r="C41" s="26">
        <v>0.1125</v>
      </c>
      <c r="D41" s="26">
        <v>0.95750000000000002</v>
      </c>
      <c r="E41" s="26">
        <v>0.3453</v>
      </c>
      <c r="F41" s="26">
        <v>1.7999999999999999E-2</v>
      </c>
      <c r="G41" s="26">
        <v>1.0549999999999999</v>
      </c>
      <c r="H41" s="26">
        <v>4</v>
      </c>
      <c r="I41" s="26">
        <v>0.42859999999999998</v>
      </c>
      <c r="J41" s="3"/>
      <c r="K41" s="3"/>
      <c r="L41" s="3"/>
      <c r="M41" s="3"/>
    </row>
    <row r="42" spans="1:15" x14ac:dyDescent="0.25">
      <c r="A42" s="26" t="s">
        <v>7</v>
      </c>
      <c r="B42" s="27">
        <v>1</v>
      </c>
      <c r="C42" s="26">
        <v>7.22E-2</v>
      </c>
      <c r="D42" s="26">
        <v>0.60819999999999996</v>
      </c>
      <c r="E42" s="26">
        <v>0.45319999999999999</v>
      </c>
      <c r="F42" s="26">
        <v>0.17979999999999999</v>
      </c>
      <c r="G42" s="26">
        <v>1.6579999999999999</v>
      </c>
      <c r="H42" s="26">
        <v>4</v>
      </c>
      <c r="I42" s="26">
        <v>0.29899999999999999</v>
      </c>
      <c r="J42" s="3"/>
      <c r="K42" s="3"/>
      <c r="L42" s="3"/>
      <c r="M42" s="3"/>
    </row>
    <row r="43" spans="1:15" x14ac:dyDescent="0.25">
      <c r="A43" s="26" t="s">
        <v>8</v>
      </c>
      <c r="B43" s="27">
        <v>1</v>
      </c>
      <c r="C43" s="26">
        <v>6.8099999999999994E-2</v>
      </c>
      <c r="D43" s="26">
        <v>8.72E-2</v>
      </c>
      <c r="E43" s="26">
        <v>0.66459999999999997</v>
      </c>
      <c r="F43" s="26">
        <v>0.49690000000000001</v>
      </c>
      <c r="G43" s="26">
        <v>3.9630000000000001</v>
      </c>
      <c r="H43" s="26">
        <v>4</v>
      </c>
      <c r="I43" s="26">
        <v>0.1125</v>
      </c>
      <c r="J43" s="3"/>
      <c r="K43" s="3"/>
      <c r="L43" s="3"/>
      <c r="M43" s="3"/>
    </row>
    <row r="44" spans="1:1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 ht="21" x14ac:dyDescent="0.35">
      <c r="A45" s="10" t="s">
        <v>23</v>
      </c>
      <c r="B45" s="3"/>
      <c r="C45" s="3"/>
      <c r="D45" s="3"/>
      <c r="E45" s="3"/>
      <c r="F45" s="3"/>
      <c r="G45" s="40" t="s">
        <v>24</v>
      </c>
      <c r="H45" s="40"/>
      <c r="I45" s="40"/>
      <c r="J45" s="40"/>
      <c r="K45" s="40"/>
      <c r="L45" s="3"/>
      <c r="M45" s="3"/>
      <c r="N45" s="3"/>
      <c r="O45" s="3"/>
    </row>
    <row r="46" spans="1:15" x14ac:dyDescent="0.25">
      <c r="A46" s="16" t="s">
        <v>12</v>
      </c>
      <c r="B46" s="16" t="s">
        <v>0</v>
      </c>
      <c r="C46" s="17" t="s">
        <v>19</v>
      </c>
      <c r="D46" s="17" t="s">
        <v>18</v>
      </c>
      <c r="E46" s="13" t="s">
        <v>16</v>
      </c>
      <c r="F46" s="13" t="s">
        <v>17</v>
      </c>
      <c r="G46" s="16" t="s">
        <v>25</v>
      </c>
      <c r="H46" s="16" t="s">
        <v>26</v>
      </c>
      <c r="I46" s="16" t="s">
        <v>27</v>
      </c>
      <c r="J46" s="16" t="s">
        <v>28</v>
      </c>
      <c r="K46" s="16" t="s">
        <v>29</v>
      </c>
      <c r="L46" s="3"/>
      <c r="M46" s="3"/>
      <c r="N46" s="3"/>
      <c r="O46" s="3"/>
    </row>
    <row r="47" spans="1:15" x14ac:dyDescent="0.25">
      <c r="A47" s="5" t="s">
        <v>1</v>
      </c>
      <c r="B47" s="6">
        <v>0</v>
      </c>
      <c r="C47" s="5">
        <v>1</v>
      </c>
      <c r="D47" s="7">
        <v>4.7000000000000002E-3</v>
      </c>
      <c r="E47" s="5">
        <v>0.41370000000000001</v>
      </c>
      <c r="F47" s="7">
        <v>9.1000000000000004E-3</v>
      </c>
      <c r="G47" s="5">
        <v>0.89270000000000005</v>
      </c>
      <c r="H47" s="5">
        <v>0.83899999999999997</v>
      </c>
      <c r="I47" s="5">
        <v>16.63</v>
      </c>
      <c r="J47" s="5">
        <v>4</v>
      </c>
      <c r="K47" s="5">
        <v>1.15E-2</v>
      </c>
      <c r="L47" s="3"/>
      <c r="M47" s="3"/>
      <c r="N47" s="3"/>
      <c r="O47" s="3"/>
    </row>
    <row r="48" spans="1:15" x14ac:dyDescent="0.25">
      <c r="A48" s="5" t="s">
        <v>2</v>
      </c>
      <c r="B48" s="6">
        <v>0</v>
      </c>
      <c r="C48" s="5">
        <v>1</v>
      </c>
      <c r="D48" s="7">
        <v>5.1999999999999998E-3</v>
      </c>
      <c r="E48" s="5">
        <v>0.87929999999999997</v>
      </c>
      <c r="F48" s="7">
        <v>7.0000000000000001E-3</v>
      </c>
      <c r="G48" s="5">
        <v>0.9234</v>
      </c>
      <c r="H48" s="5">
        <v>0.8851</v>
      </c>
      <c r="I48" s="5">
        <v>24.11</v>
      </c>
      <c r="J48" s="5">
        <v>4</v>
      </c>
      <c r="K48" s="5">
        <v>5.8999999999999999E-3</v>
      </c>
      <c r="L48" s="3"/>
      <c r="M48" s="3"/>
      <c r="N48" s="3"/>
      <c r="O48" s="3"/>
    </row>
    <row r="49" spans="1:15" x14ac:dyDescent="0.25">
      <c r="A49" s="5" t="s">
        <v>3</v>
      </c>
      <c r="B49" s="6">
        <v>0</v>
      </c>
      <c r="C49" s="5">
        <v>1</v>
      </c>
      <c r="D49" s="7">
        <v>2.3E-3</v>
      </c>
      <c r="E49" s="5">
        <v>0.55079999999999996</v>
      </c>
      <c r="F49" s="7">
        <v>1.12E-2</v>
      </c>
      <c r="G49" s="5">
        <v>0.92149999999999999</v>
      </c>
      <c r="H49" s="5">
        <v>0.88229999999999997</v>
      </c>
      <c r="I49" s="5">
        <v>23.49</v>
      </c>
      <c r="J49" s="5">
        <v>4</v>
      </c>
      <c r="K49" s="5">
        <v>6.1999999999999998E-3</v>
      </c>
      <c r="L49" s="3"/>
      <c r="M49" s="3"/>
      <c r="N49" s="3"/>
      <c r="O49" s="3"/>
    </row>
    <row r="50" spans="1:15" x14ac:dyDescent="0.25">
      <c r="A50" s="5" t="s">
        <v>4</v>
      </c>
      <c r="B50" s="6">
        <v>0</v>
      </c>
      <c r="C50" s="5">
        <v>1</v>
      </c>
      <c r="D50" s="7" t="s">
        <v>9</v>
      </c>
      <c r="E50" s="5">
        <v>0.25459999999999999</v>
      </c>
      <c r="F50" s="5">
        <v>9.5399999999999999E-2</v>
      </c>
      <c r="G50" s="5">
        <v>0.54490000000000005</v>
      </c>
      <c r="H50" s="5">
        <v>0.31730000000000003</v>
      </c>
      <c r="I50" s="5">
        <v>2.395</v>
      </c>
      <c r="J50" s="5">
        <v>4</v>
      </c>
      <c r="K50" s="5">
        <v>0.20710000000000001</v>
      </c>
      <c r="L50" s="3"/>
      <c r="M50" s="3"/>
      <c r="N50" s="3"/>
      <c r="O50" s="3"/>
    </row>
    <row r="51" spans="1:15" x14ac:dyDescent="0.25">
      <c r="A51" s="5" t="s">
        <v>5</v>
      </c>
      <c r="B51" s="6">
        <v>0</v>
      </c>
      <c r="C51" s="5">
        <v>1</v>
      </c>
      <c r="D51" s="7" t="s">
        <v>9</v>
      </c>
      <c r="E51" s="5">
        <v>7.0000000000000007E-2</v>
      </c>
      <c r="F51" s="5">
        <v>0.1283</v>
      </c>
      <c r="G51" s="5">
        <v>0.60429999999999995</v>
      </c>
      <c r="H51" s="5">
        <v>0.40639999999999998</v>
      </c>
      <c r="I51" s="5">
        <v>3.0539999999999998</v>
      </c>
      <c r="J51" s="5">
        <v>4</v>
      </c>
      <c r="K51" s="5">
        <v>0.15659999999999999</v>
      </c>
      <c r="L51" s="3"/>
      <c r="M51" s="3"/>
      <c r="N51" s="3"/>
      <c r="O51" s="3"/>
    </row>
    <row r="52" spans="1:15" x14ac:dyDescent="0.25">
      <c r="A52" s="5" t="s">
        <v>6</v>
      </c>
      <c r="B52" s="6">
        <v>0</v>
      </c>
      <c r="C52" s="5">
        <v>1</v>
      </c>
      <c r="D52" s="7">
        <v>2.9999999999999997E-4</v>
      </c>
      <c r="E52" s="5">
        <v>5.8900000000000001E-2</v>
      </c>
      <c r="F52" s="5">
        <v>7.4499999999999997E-2</v>
      </c>
      <c r="G52" s="5">
        <v>0.65149999999999997</v>
      </c>
      <c r="H52" s="5">
        <v>0.47720000000000001</v>
      </c>
      <c r="I52" s="5">
        <v>3.738</v>
      </c>
      <c r="J52" s="5">
        <v>4</v>
      </c>
      <c r="K52" s="5">
        <v>0.1215</v>
      </c>
      <c r="L52" s="3"/>
      <c r="M52" s="3"/>
      <c r="N52" s="3"/>
      <c r="O52" s="3"/>
    </row>
    <row r="53" spans="1:15" x14ac:dyDescent="0.25">
      <c r="A53" s="5" t="s">
        <v>7</v>
      </c>
      <c r="B53" s="6">
        <v>0</v>
      </c>
      <c r="C53" s="5">
        <v>1</v>
      </c>
      <c r="D53" s="7" t="s">
        <v>9</v>
      </c>
      <c r="E53" s="5">
        <v>0.29780000000000001</v>
      </c>
      <c r="F53" s="5">
        <v>0.44080000000000003</v>
      </c>
      <c r="G53" s="5">
        <v>0.26350000000000001</v>
      </c>
      <c r="H53" s="5">
        <v>-0.1048</v>
      </c>
      <c r="I53" s="5">
        <v>0.71550000000000002</v>
      </c>
      <c r="J53" s="5">
        <v>4</v>
      </c>
      <c r="K53" s="5">
        <v>0.54249999999999998</v>
      </c>
      <c r="L53" s="3"/>
      <c r="M53" s="3"/>
      <c r="N53" s="3"/>
      <c r="O53" s="3"/>
    </row>
    <row r="54" spans="1:15" x14ac:dyDescent="0.25">
      <c r="A54" s="5" t="s">
        <v>8</v>
      </c>
      <c r="B54" s="6">
        <v>0</v>
      </c>
      <c r="C54" s="5">
        <v>1</v>
      </c>
      <c r="D54" s="7" t="s">
        <v>9</v>
      </c>
      <c r="E54" s="5">
        <v>0.34789999999999999</v>
      </c>
      <c r="F54" s="5">
        <v>0.72240000000000004</v>
      </c>
      <c r="G54" s="5">
        <v>0.25590000000000002</v>
      </c>
      <c r="H54" s="5">
        <v>-0.11609999999999999</v>
      </c>
      <c r="I54" s="5">
        <v>0.68789999999999996</v>
      </c>
      <c r="J54" s="5">
        <v>4</v>
      </c>
      <c r="K54" s="5">
        <v>0.55359999999999998</v>
      </c>
      <c r="L54" s="3"/>
      <c r="M54" s="3"/>
      <c r="N54" s="3"/>
      <c r="O54" s="3"/>
    </row>
    <row r="55" spans="1:15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x14ac:dyDescent="0.25">
      <c r="A56" s="8"/>
      <c r="B56" s="8"/>
      <c r="C56" s="8"/>
      <c r="D56" s="8"/>
      <c r="E56" s="39" t="s">
        <v>24</v>
      </c>
      <c r="F56" s="39"/>
      <c r="G56" s="39"/>
      <c r="H56" s="39"/>
      <c r="I56" s="39"/>
      <c r="J56" s="37"/>
      <c r="K56" s="37"/>
      <c r="L56" s="3"/>
      <c r="M56" s="3"/>
      <c r="N56" s="3"/>
      <c r="O56" s="3"/>
    </row>
    <row r="57" spans="1:15" x14ac:dyDescent="0.25">
      <c r="A57" s="12" t="s">
        <v>12</v>
      </c>
      <c r="B57" s="12" t="s">
        <v>36</v>
      </c>
      <c r="C57" s="25" t="s">
        <v>16</v>
      </c>
      <c r="D57" s="25" t="s">
        <v>17</v>
      </c>
      <c r="E57" s="16" t="s">
        <v>25</v>
      </c>
      <c r="F57" s="16" t="s">
        <v>26</v>
      </c>
      <c r="G57" s="16" t="s">
        <v>27</v>
      </c>
      <c r="H57" s="16" t="s">
        <v>28</v>
      </c>
      <c r="I57" s="16" t="s">
        <v>29</v>
      </c>
      <c r="J57" s="3"/>
      <c r="K57" s="3"/>
      <c r="L57" s="3"/>
      <c r="M57" s="3"/>
    </row>
    <row r="58" spans="1:15" x14ac:dyDescent="0.25">
      <c r="A58" s="8" t="s">
        <v>1</v>
      </c>
      <c r="B58" s="9">
        <v>1</v>
      </c>
      <c r="C58" s="8">
        <v>0.28589999999999999</v>
      </c>
      <c r="D58" s="8">
        <v>6.5500000000000003E-2</v>
      </c>
      <c r="E58" s="8">
        <v>0.64849999999999997</v>
      </c>
      <c r="F58" s="8">
        <v>0.4728</v>
      </c>
      <c r="G58" s="8">
        <v>3.69</v>
      </c>
      <c r="H58" s="8">
        <v>4</v>
      </c>
      <c r="I58" s="8">
        <v>0.1235</v>
      </c>
      <c r="J58" s="3"/>
      <c r="K58" s="3"/>
      <c r="L58" s="3"/>
      <c r="M58" s="3"/>
    </row>
    <row r="59" spans="1:15" x14ac:dyDescent="0.25">
      <c r="A59" s="8" t="s">
        <v>2</v>
      </c>
      <c r="B59" s="9">
        <v>1</v>
      </c>
      <c r="C59" s="8">
        <v>0.52139999999999997</v>
      </c>
      <c r="D59" s="8">
        <v>5.6800000000000003E-2</v>
      </c>
      <c r="E59" s="8">
        <v>0.69410000000000005</v>
      </c>
      <c r="F59" s="8">
        <v>0.54120000000000001</v>
      </c>
      <c r="G59" s="8">
        <v>4.5389999999999997</v>
      </c>
      <c r="H59" s="8">
        <v>4</v>
      </c>
      <c r="I59" s="8">
        <v>9.3600000000000003E-2</v>
      </c>
      <c r="J59" s="3"/>
      <c r="K59" s="3"/>
      <c r="L59" s="3"/>
      <c r="M59" s="3"/>
    </row>
    <row r="60" spans="1:15" x14ac:dyDescent="0.25">
      <c r="A60" s="8" t="s">
        <v>3</v>
      </c>
      <c r="B60" s="9">
        <v>1</v>
      </c>
      <c r="C60" s="8">
        <v>0.77300000000000002</v>
      </c>
      <c r="D60" s="8">
        <v>6.5199999999999994E-2</v>
      </c>
      <c r="E60" s="8">
        <v>0.69279999999999997</v>
      </c>
      <c r="F60" s="8">
        <v>0.53920000000000001</v>
      </c>
      <c r="G60" s="8">
        <v>4.5110000000000001</v>
      </c>
      <c r="H60" s="8">
        <v>4</v>
      </c>
      <c r="I60" s="8">
        <v>9.4399999999999998E-2</v>
      </c>
      <c r="J60" s="3"/>
      <c r="K60" s="3"/>
      <c r="L60" s="3"/>
      <c r="M60" s="3"/>
    </row>
    <row r="61" spans="1:15" x14ac:dyDescent="0.25">
      <c r="A61" s="8" t="s">
        <v>4</v>
      </c>
      <c r="B61" s="9">
        <v>1</v>
      </c>
      <c r="C61" s="8">
        <v>0.68210000000000004</v>
      </c>
      <c r="D61" s="8">
        <v>0.46139999999999998</v>
      </c>
      <c r="E61" s="8">
        <v>0.14580000000000001</v>
      </c>
      <c r="F61" s="8">
        <v>-0.28129999999999999</v>
      </c>
      <c r="G61" s="8">
        <v>0.34139999999999998</v>
      </c>
      <c r="H61" s="8">
        <v>4</v>
      </c>
      <c r="I61" s="8">
        <v>0.72970000000000002</v>
      </c>
    </row>
    <row r="62" spans="1:15" x14ac:dyDescent="0.25">
      <c r="A62" s="8" t="s">
        <v>5</v>
      </c>
      <c r="B62" s="9">
        <v>1</v>
      </c>
      <c r="C62" s="8">
        <v>0.82220000000000004</v>
      </c>
      <c r="D62" s="8">
        <v>0.47039999999999998</v>
      </c>
      <c r="E62" s="8">
        <v>0.17460000000000001</v>
      </c>
      <c r="F62" s="8">
        <v>-0.23810000000000001</v>
      </c>
      <c r="G62" s="8">
        <v>0.42299999999999999</v>
      </c>
      <c r="H62" s="8">
        <v>4</v>
      </c>
      <c r="I62" s="8">
        <v>0.68130000000000002</v>
      </c>
    </row>
    <row r="63" spans="1:15" x14ac:dyDescent="0.25">
      <c r="A63" s="8" t="s">
        <v>6</v>
      </c>
      <c r="B63" s="9">
        <v>1</v>
      </c>
      <c r="C63" s="8">
        <v>0.98460000000000003</v>
      </c>
      <c r="D63" s="8">
        <v>0.47449999999999998</v>
      </c>
      <c r="E63" s="8">
        <v>0.20660000000000001</v>
      </c>
      <c r="F63" s="8">
        <v>-0.19009999999999999</v>
      </c>
      <c r="G63" s="8">
        <v>0.52090000000000003</v>
      </c>
      <c r="H63" s="8">
        <v>4</v>
      </c>
      <c r="I63" s="8">
        <v>0.62939999999999996</v>
      </c>
    </row>
    <row r="64" spans="1:15" x14ac:dyDescent="0.25">
      <c r="A64" s="8" t="s">
        <v>7</v>
      </c>
      <c r="B64" s="9">
        <v>1</v>
      </c>
      <c r="C64" s="8">
        <v>0.67500000000000004</v>
      </c>
      <c r="D64" s="8">
        <v>0.35980000000000001</v>
      </c>
      <c r="E64" s="8">
        <v>0.2266</v>
      </c>
      <c r="F64" s="8">
        <v>-0.16009999999999999</v>
      </c>
      <c r="G64" s="8">
        <v>0.58599999999999997</v>
      </c>
      <c r="H64" s="8">
        <v>4</v>
      </c>
      <c r="I64" s="8">
        <v>0.59809999999999997</v>
      </c>
    </row>
    <row r="65" spans="1:9" x14ac:dyDescent="0.25">
      <c r="A65" s="8" t="s">
        <v>8</v>
      </c>
      <c r="B65" s="9">
        <v>1</v>
      </c>
      <c r="C65" s="8">
        <v>0.66539999999999999</v>
      </c>
      <c r="D65" s="8">
        <v>0.32590000000000002</v>
      </c>
      <c r="E65" s="8">
        <v>0.25890000000000002</v>
      </c>
      <c r="F65" s="8">
        <v>-0.1116</v>
      </c>
      <c r="G65" s="8">
        <v>0.69889999999999997</v>
      </c>
      <c r="H65" s="8">
        <v>4</v>
      </c>
      <c r="I65" s="8">
        <v>0.54920000000000002</v>
      </c>
    </row>
  </sheetData>
  <mergeCells count="6">
    <mergeCell ref="E56:I56"/>
    <mergeCell ref="G1:K1"/>
    <mergeCell ref="G23:K23"/>
    <mergeCell ref="G45:K45"/>
    <mergeCell ref="E12:I12"/>
    <mergeCell ref="E34:I3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5"/>
  <sheetViews>
    <sheetView workbookViewId="0">
      <selection activeCell="M10" sqref="M10"/>
    </sheetView>
  </sheetViews>
  <sheetFormatPr baseColWidth="10" defaultRowHeight="15" x14ac:dyDescent="0.25"/>
  <cols>
    <col min="1" max="1" width="25.7109375" bestFit="1" customWidth="1"/>
    <col min="2" max="2" width="19.28515625" bestFit="1" customWidth="1"/>
    <col min="3" max="3" width="29.140625" bestFit="1" customWidth="1"/>
    <col min="4" max="4" width="23.5703125" bestFit="1" customWidth="1"/>
    <col min="5" max="5" width="29.140625" bestFit="1" customWidth="1"/>
    <col min="6" max="6" width="23.5703125" bestFit="1" customWidth="1"/>
    <col min="7" max="7" width="10.85546875" bestFit="1" customWidth="1"/>
    <col min="8" max="8" width="11.28515625" bestFit="1" customWidth="1"/>
    <col min="9" max="9" width="8" bestFit="1" customWidth="1"/>
    <col min="10" max="10" width="3.28515625" bestFit="1" customWidth="1"/>
    <col min="11" max="11" width="7" bestFit="1" customWidth="1"/>
  </cols>
  <sheetData>
    <row r="1" spans="1:11" ht="21" x14ac:dyDescent="0.35">
      <c r="A1" s="10" t="s">
        <v>10</v>
      </c>
      <c r="G1" s="41" t="s">
        <v>24</v>
      </c>
      <c r="H1" s="41"/>
      <c r="I1" s="41"/>
      <c r="J1" s="41"/>
      <c r="K1" s="41"/>
    </row>
    <row r="2" spans="1:11" x14ac:dyDescent="0.25">
      <c r="A2" s="14" t="s">
        <v>12</v>
      </c>
      <c r="B2" s="14" t="s">
        <v>0</v>
      </c>
      <c r="C2" s="12" t="s">
        <v>19</v>
      </c>
      <c r="D2" s="12" t="s">
        <v>18</v>
      </c>
      <c r="E2" s="13" t="s">
        <v>16</v>
      </c>
      <c r="F2" s="13" t="s">
        <v>17</v>
      </c>
      <c r="G2" s="14" t="s">
        <v>25</v>
      </c>
      <c r="H2" s="14" t="s">
        <v>26</v>
      </c>
      <c r="I2" s="14" t="s">
        <v>27</v>
      </c>
      <c r="J2" s="14" t="s">
        <v>28</v>
      </c>
      <c r="K2" s="14" t="s">
        <v>29</v>
      </c>
    </row>
    <row r="3" spans="1:11" x14ac:dyDescent="0.25">
      <c r="A3" s="8" t="s">
        <v>1</v>
      </c>
      <c r="B3" s="9">
        <v>0</v>
      </c>
      <c r="C3" s="8">
        <v>1</v>
      </c>
      <c r="D3" s="8">
        <v>0.40699999999999997</v>
      </c>
      <c r="E3" s="8">
        <v>0.23219999999999999</v>
      </c>
      <c r="F3" s="7">
        <v>1.5900000000000001E-2</v>
      </c>
      <c r="G3" s="8">
        <v>0.8337</v>
      </c>
      <c r="H3" s="8">
        <v>0.75049999999999994</v>
      </c>
      <c r="I3" s="8">
        <v>10.02</v>
      </c>
      <c r="J3" s="8">
        <v>4</v>
      </c>
      <c r="K3" s="8">
        <v>2.7699999999999999E-2</v>
      </c>
    </row>
    <row r="4" spans="1:11" x14ac:dyDescent="0.25">
      <c r="A4" s="8" t="s">
        <v>2</v>
      </c>
      <c r="B4" s="9">
        <v>0</v>
      </c>
      <c r="C4" s="8">
        <v>1</v>
      </c>
      <c r="D4" s="8">
        <v>7.7899999999999997E-2</v>
      </c>
      <c r="E4" s="8">
        <v>0.14410000000000001</v>
      </c>
      <c r="F4" s="7">
        <v>2.75E-2</v>
      </c>
      <c r="G4" s="8">
        <v>0.75180000000000002</v>
      </c>
      <c r="H4" s="8">
        <v>0.62770000000000004</v>
      </c>
      <c r="I4" s="8">
        <v>6.0579999999999998</v>
      </c>
      <c r="J4" s="8">
        <v>4</v>
      </c>
      <c r="K4" s="8">
        <v>6.1600000000000002E-2</v>
      </c>
    </row>
    <row r="5" spans="1:11" x14ac:dyDescent="0.25">
      <c r="A5" s="8" t="s">
        <v>3</v>
      </c>
      <c r="B5" s="9">
        <v>0</v>
      </c>
      <c r="C5" s="8">
        <v>1</v>
      </c>
      <c r="D5" s="8">
        <v>0.14360000000000001</v>
      </c>
      <c r="E5" s="8">
        <v>6.3799999999999996E-2</v>
      </c>
      <c r="F5" s="7">
        <v>2.2499999999999999E-2</v>
      </c>
      <c r="G5" s="8">
        <v>0.76570000000000005</v>
      </c>
      <c r="H5" s="8">
        <v>0.64849999999999997</v>
      </c>
      <c r="I5" s="8">
        <v>6.5359999999999996</v>
      </c>
      <c r="J5" s="8">
        <v>4</v>
      </c>
      <c r="K5" s="8">
        <v>5.4899999999999997E-2</v>
      </c>
    </row>
    <row r="6" spans="1:11" x14ac:dyDescent="0.25">
      <c r="A6" s="8" t="s">
        <v>4</v>
      </c>
      <c r="B6" s="9">
        <v>0</v>
      </c>
      <c r="C6" s="8">
        <v>1</v>
      </c>
      <c r="D6" s="7">
        <v>3.9399999999999998E-2</v>
      </c>
      <c r="E6" s="7">
        <v>3.7999999999999999E-2</v>
      </c>
      <c r="F6" s="5">
        <v>5.1400000000000001E-2</v>
      </c>
      <c r="G6" s="8">
        <v>0.71509999999999996</v>
      </c>
      <c r="H6" s="8">
        <v>0.5726</v>
      </c>
      <c r="I6" s="8">
        <v>5.0190000000000001</v>
      </c>
      <c r="J6" s="8">
        <v>4</v>
      </c>
      <c r="K6" s="8">
        <v>8.1199999999999994E-2</v>
      </c>
    </row>
    <row r="7" spans="1:11" x14ac:dyDescent="0.25">
      <c r="A7" s="8" t="s">
        <v>5</v>
      </c>
      <c r="B7" s="9">
        <v>0</v>
      </c>
      <c r="C7" s="8">
        <v>1</v>
      </c>
      <c r="D7" s="7">
        <v>2.7300000000000001E-2</v>
      </c>
      <c r="E7" s="7">
        <v>1.5699999999999999E-2</v>
      </c>
      <c r="F7" s="5">
        <v>7.7799999999999994E-2</v>
      </c>
      <c r="G7" s="8">
        <v>0.80679999999999996</v>
      </c>
      <c r="H7" s="8">
        <v>0.71030000000000004</v>
      </c>
      <c r="I7" s="8">
        <v>8.3539999999999992</v>
      </c>
      <c r="J7" s="8">
        <v>4</v>
      </c>
      <c r="K7" s="8">
        <v>3.73E-2</v>
      </c>
    </row>
    <row r="8" spans="1:11" x14ac:dyDescent="0.25">
      <c r="A8" s="8" t="s">
        <v>6</v>
      </c>
      <c r="B8" s="9">
        <v>0</v>
      </c>
      <c r="C8" s="8">
        <v>1</v>
      </c>
      <c r="D8" s="7">
        <v>3.2000000000000001E-2</v>
      </c>
      <c r="E8" s="7">
        <v>1.7399999999999999E-2</v>
      </c>
      <c r="F8" s="5">
        <v>8.14E-2</v>
      </c>
      <c r="G8" s="8">
        <v>0.79659999999999997</v>
      </c>
      <c r="H8" s="8">
        <v>0.69489999999999996</v>
      </c>
      <c r="I8" s="8">
        <v>7.8319999999999999</v>
      </c>
      <c r="J8" s="8">
        <v>4</v>
      </c>
      <c r="K8" s="8">
        <v>4.1399999999999999E-2</v>
      </c>
    </row>
    <row r="9" spans="1:11" x14ac:dyDescent="0.25">
      <c r="A9" s="8" t="s">
        <v>7</v>
      </c>
      <c r="B9" s="9">
        <v>0</v>
      </c>
      <c r="C9" s="8">
        <v>1</v>
      </c>
      <c r="D9" s="8">
        <v>5.3100000000000001E-2</v>
      </c>
      <c r="E9" s="7">
        <v>1.9400000000000001E-2</v>
      </c>
      <c r="F9" s="5">
        <v>0.1075</v>
      </c>
      <c r="G9" s="8">
        <v>0.7893</v>
      </c>
      <c r="H9" s="8">
        <v>0.68400000000000005</v>
      </c>
      <c r="I9" s="8">
        <v>7.4939999999999998</v>
      </c>
      <c r="J9" s="8">
        <v>4</v>
      </c>
      <c r="K9" s="8">
        <v>4.4400000000000002E-2</v>
      </c>
    </row>
    <row r="10" spans="1:11" x14ac:dyDescent="0.25">
      <c r="A10" s="8" t="s">
        <v>8</v>
      </c>
      <c r="B10" s="9">
        <v>0</v>
      </c>
      <c r="C10" s="8">
        <v>1</v>
      </c>
      <c r="D10" s="8">
        <v>0.1174</v>
      </c>
      <c r="E10" s="7">
        <v>0.04</v>
      </c>
      <c r="F10" s="5">
        <v>0.15060000000000001</v>
      </c>
      <c r="G10" s="8">
        <v>0.69789999999999996</v>
      </c>
      <c r="H10" s="8">
        <v>0.54690000000000005</v>
      </c>
      <c r="I10" s="8">
        <v>4.6210000000000004</v>
      </c>
      <c r="J10" s="8">
        <v>4</v>
      </c>
      <c r="K10" s="8">
        <v>9.1300000000000006E-2</v>
      </c>
    </row>
    <row r="11" spans="1:11" x14ac:dyDescent="0.25">
      <c r="A11" s="8"/>
      <c r="B11" s="9"/>
      <c r="C11" s="8"/>
      <c r="D11" s="8"/>
      <c r="E11" s="7"/>
      <c r="F11" s="5"/>
      <c r="G11" s="8"/>
      <c r="H11" s="8"/>
      <c r="I11" s="8"/>
      <c r="J11" s="8"/>
      <c r="K11" s="8"/>
    </row>
    <row r="12" spans="1:11" x14ac:dyDescent="0.25">
      <c r="E12" s="39" t="s">
        <v>24</v>
      </c>
      <c r="F12" s="39"/>
      <c r="G12" s="39"/>
      <c r="H12" s="39"/>
      <c r="I12" s="39"/>
      <c r="J12" s="37"/>
      <c r="K12" s="37"/>
    </row>
    <row r="13" spans="1:11" x14ac:dyDescent="0.25">
      <c r="A13" s="12" t="s">
        <v>12</v>
      </c>
      <c r="B13" s="12" t="s">
        <v>36</v>
      </c>
      <c r="C13" s="25" t="s">
        <v>16</v>
      </c>
      <c r="D13" s="25" t="s">
        <v>17</v>
      </c>
      <c r="E13" s="14" t="s">
        <v>25</v>
      </c>
      <c r="F13" s="14" t="s">
        <v>26</v>
      </c>
      <c r="G13" s="14" t="s">
        <v>27</v>
      </c>
      <c r="H13" s="14" t="s">
        <v>28</v>
      </c>
      <c r="I13" s="14" t="s">
        <v>29</v>
      </c>
    </row>
    <row r="14" spans="1:11" x14ac:dyDescent="0.25">
      <c r="A14" s="26" t="s">
        <v>1</v>
      </c>
      <c r="B14" s="27">
        <v>1</v>
      </c>
      <c r="C14" s="26">
        <v>0.37230000000000002</v>
      </c>
      <c r="D14" s="26">
        <v>0.2016</v>
      </c>
      <c r="E14" s="26">
        <v>0.35749999999999998</v>
      </c>
      <c r="F14" s="26">
        <v>3.6299999999999999E-2</v>
      </c>
      <c r="G14" s="26">
        <v>1.113</v>
      </c>
      <c r="H14" s="26">
        <v>4</v>
      </c>
      <c r="I14" s="26">
        <v>0.41270000000000001</v>
      </c>
    </row>
    <row r="15" spans="1:11" x14ac:dyDescent="0.25">
      <c r="A15" s="26" t="s">
        <v>2</v>
      </c>
      <c r="B15" s="27">
        <v>1</v>
      </c>
      <c r="C15" s="26">
        <v>0.37340000000000001</v>
      </c>
      <c r="D15" s="26">
        <v>0.62190000000000001</v>
      </c>
      <c r="E15" s="26">
        <v>4.7000000000000002E-3</v>
      </c>
      <c r="F15" s="26">
        <v>-0.49299999999999999</v>
      </c>
      <c r="G15" s="26">
        <v>9.4000000000000004E-3</v>
      </c>
      <c r="H15" s="26">
        <v>4</v>
      </c>
      <c r="I15" s="26">
        <v>0.99070000000000003</v>
      </c>
    </row>
    <row r="16" spans="1:11" x14ac:dyDescent="0.25">
      <c r="A16" s="26" t="s">
        <v>3</v>
      </c>
      <c r="B16" s="27">
        <v>1</v>
      </c>
      <c r="C16" s="26">
        <v>9.9000000000000005E-2</v>
      </c>
      <c r="D16" s="26">
        <v>0.65469999999999995</v>
      </c>
      <c r="E16" s="26">
        <v>0.30840000000000001</v>
      </c>
      <c r="F16" s="26">
        <v>-3.7400000000000003E-2</v>
      </c>
      <c r="G16" s="26">
        <v>0.89190000000000003</v>
      </c>
      <c r="H16" s="26">
        <v>4</v>
      </c>
      <c r="I16" s="26">
        <v>0.4783</v>
      </c>
    </row>
    <row r="17" spans="1:11" x14ac:dyDescent="0.25">
      <c r="A17" s="8" t="s">
        <v>4</v>
      </c>
      <c r="B17" s="9">
        <v>1</v>
      </c>
      <c r="C17" s="8">
        <v>9.7600000000000006E-2</v>
      </c>
      <c r="D17" s="8">
        <v>0.29070000000000001</v>
      </c>
      <c r="E17" s="8">
        <v>0.58399999999999996</v>
      </c>
      <c r="F17" s="8">
        <v>0.32200000000000001</v>
      </c>
      <c r="G17" s="8">
        <v>2.4239999999999999</v>
      </c>
      <c r="H17" s="8">
        <v>4</v>
      </c>
      <c r="I17" s="8">
        <v>0.20430000000000001</v>
      </c>
    </row>
    <row r="18" spans="1:11" x14ac:dyDescent="0.25">
      <c r="A18" s="8" t="s">
        <v>5</v>
      </c>
      <c r="B18" s="9">
        <v>1</v>
      </c>
      <c r="C18" s="7">
        <v>4.5100000000000001E-2</v>
      </c>
      <c r="D18" s="8">
        <v>0.19</v>
      </c>
      <c r="E18" s="8">
        <v>0.7218</v>
      </c>
      <c r="F18" s="8">
        <v>0.5827</v>
      </c>
      <c r="G18" s="8">
        <v>5.1879999999999997</v>
      </c>
      <c r="H18" s="8">
        <v>4</v>
      </c>
      <c r="I18" s="8">
        <v>7.7399999999999997E-2</v>
      </c>
    </row>
    <row r="19" spans="1:11" x14ac:dyDescent="0.25">
      <c r="A19" s="8" t="s">
        <v>6</v>
      </c>
      <c r="B19" s="9">
        <v>1</v>
      </c>
      <c r="C19" s="7">
        <v>4.5900000000000003E-2</v>
      </c>
      <c r="D19" s="8">
        <v>0.2112</v>
      </c>
      <c r="E19" s="8">
        <v>0.71150000000000002</v>
      </c>
      <c r="F19" s="8">
        <v>0.56730000000000003</v>
      </c>
      <c r="G19" s="8">
        <v>4.9329999999999998</v>
      </c>
      <c r="H19" s="8">
        <v>4</v>
      </c>
      <c r="I19" s="8">
        <v>8.3199999999999996E-2</v>
      </c>
    </row>
    <row r="20" spans="1:11" x14ac:dyDescent="0.25">
      <c r="A20" s="26" t="s">
        <v>7</v>
      </c>
      <c r="B20" s="27">
        <v>1</v>
      </c>
      <c r="C20" s="28">
        <v>3.9600000000000003E-2</v>
      </c>
      <c r="D20" s="26">
        <v>0.3014</v>
      </c>
      <c r="E20" s="26">
        <v>0.70589999999999997</v>
      </c>
      <c r="F20" s="26">
        <v>0.55889999999999995</v>
      </c>
      <c r="G20" s="26">
        <v>4.8010000000000002</v>
      </c>
      <c r="H20" s="26">
        <v>4</v>
      </c>
      <c r="I20" s="26">
        <v>8.6499999999999994E-2</v>
      </c>
    </row>
    <row r="21" spans="1:11" x14ac:dyDescent="0.25">
      <c r="A21" s="26" t="s">
        <v>8</v>
      </c>
      <c r="B21" s="27">
        <v>1</v>
      </c>
      <c r="C21" s="26">
        <v>5.5199999999999999E-2</v>
      </c>
      <c r="D21" s="26">
        <v>0.4012</v>
      </c>
      <c r="E21" s="26">
        <v>0.63200000000000001</v>
      </c>
      <c r="F21" s="26">
        <v>0.44790000000000002</v>
      </c>
      <c r="G21" s="26">
        <v>3.4340000000000002</v>
      </c>
      <c r="H21" s="26">
        <v>4</v>
      </c>
      <c r="I21" s="26">
        <v>0.13550000000000001</v>
      </c>
    </row>
    <row r="23" spans="1:11" ht="21" x14ac:dyDescent="0.35">
      <c r="A23" s="10" t="s">
        <v>11</v>
      </c>
      <c r="G23" s="41" t="s">
        <v>24</v>
      </c>
      <c r="H23" s="41"/>
      <c r="I23" s="41"/>
      <c r="J23" s="41"/>
      <c r="K23" s="41"/>
    </row>
    <row r="24" spans="1:11" x14ac:dyDescent="0.25">
      <c r="A24" s="14" t="s">
        <v>12</v>
      </c>
      <c r="B24" s="14" t="s">
        <v>0</v>
      </c>
      <c r="C24" s="12" t="s">
        <v>19</v>
      </c>
      <c r="D24" s="12" t="s">
        <v>18</v>
      </c>
      <c r="E24" s="13" t="s">
        <v>16</v>
      </c>
      <c r="F24" s="13" t="s">
        <v>17</v>
      </c>
      <c r="G24" s="14" t="s">
        <v>25</v>
      </c>
      <c r="H24" s="14" t="s">
        <v>26</v>
      </c>
      <c r="I24" s="14" t="s">
        <v>27</v>
      </c>
      <c r="J24" s="14" t="s">
        <v>28</v>
      </c>
      <c r="K24" s="14" t="s">
        <v>29</v>
      </c>
    </row>
    <row r="25" spans="1:11" x14ac:dyDescent="0.25">
      <c r="A25" s="8" t="s">
        <v>1</v>
      </c>
      <c r="B25" s="9">
        <v>0</v>
      </c>
      <c r="C25" s="8">
        <v>1</v>
      </c>
      <c r="D25" s="8">
        <v>8.8400000000000006E-2</v>
      </c>
      <c r="E25" s="8">
        <v>0.50609999999999999</v>
      </c>
      <c r="F25" s="5">
        <v>0.31130000000000002</v>
      </c>
      <c r="G25" s="8">
        <v>0.25130000000000002</v>
      </c>
      <c r="H25" s="8">
        <v>-0.123</v>
      </c>
      <c r="I25" s="8">
        <v>6.7140000000000005E-2</v>
      </c>
      <c r="J25" s="8">
        <v>4</v>
      </c>
      <c r="K25" s="8">
        <v>0.5605</v>
      </c>
    </row>
    <row r="26" spans="1:11" x14ac:dyDescent="0.25">
      <c r="A26" s="8" t="s">
        <v>2</v>
      </c>
      <c r="B26" s="9">
        <v>0</v>
      </c>
      <c r="C26" s="8">
        <v>1</v>
      </c>
      <c r="D26" s="8">
        <v>7.4399999999999994E-2</v>
      </c>
      <c r="E26" s="8">
        <v>0.1004</v>
      </c>
      <c r="F26" s="5">
        <v>0.1077</v>
      </c>
      <c r="G26" s="8">
        <v>0.57020000000000004</v>
      </c>
      <c r="H26" s="8">
        <v>0.3553</v>
      </c>
      <c r="I26" s="8">
        <v>2.653</v>
      </c>
      <c r="J26" s="8">
        <v>4</v>
      </c>
      <c r="K26" s="8">
        <v>0.1847</v>
      </c>
    </row>
    <row r="27" spans="1:11" x14ac:dyDescent="0.25">
      <c r="A27" s="8" t="s">
        <v>3</v>
      </c>
      <c r="B27" s="9">
        <v>0</v>
      </c>
      <c r="C27" s="8">
        <v>1</v>
      </c>
      <c r="D27" s="8">
        <v>8.1299999999999997E-2</v>
      </c>
      <c r="E27" s="8">
        <v>0.13189999999999999</v>
      </c>
      <c r="F27" s="5">
        <v>0.15540000000000001</v>
      </c>
      <c r="G27" s="8">
        <v>0.501</v>
      </c>
      <c r="H27" s="8">
        <v>0.25140000000000001</v>
      </c>
      <c r="I27" s="8">
        <v>2.008</v>
      </c>
      <c r="J27" s="8">
        <v>4</v>
      </c>
      <c r="K27" s="8">
        <v>0.249</v>
      </c>
    </row>
    <row r="28" spans="1:11" x14ac:dyDescent="0.25">
      <c r="A28" s="8" t="s">
        <v>4</v>
      </c>
      <c r="B28" s="9">
        <v>0</v>
      </c>
      <c r="C28" s="8">
        <v>1</v>
      </c>
      <c r="D28" s="8">
        <v>0.12230000000000001</v>
      </c>
      <c r="E28" s="8">
        <v>0.17419999999999999</v>
      </c>
      <c r="F28" s="5">
        <v>0.22040000000000001</v>
      </c>
      <c r="G28" s="8">
        <v>0.42509999999999998</v>
      </c>
      <c r="H28" s="8">
        <v>0.13769999999999999</v>
      </c>
      <c r="I28" s="8">
        <v>1.4790000000000001</v>
      </c>
      <c r="J28" s="8">
        <v>4</v>
      </c>
      <c r="K28" s="8">
        <v>0.33050000000000002</v>
      </c>
    </row>
    <row r="29" spans="1:11" x14ac:dyDescent="0.25">
      <c r="A29" s="8" t="s">
        <v>5</v>
      </c>
      <c r="B29" s="9">
        <v>0</v>
      </c>
      <c r="C29" s="8">
        <v>1</v>
      </c>
      <c r="D29" s="8">
        <v>9.64E-2</v>
      </c>
      <c r="E29" s="8">
        <v>0.106</v>
      </c>
      <c r="F29" s="5">
        <v>0.19020000000000001</v>
      </c>
      <c r="G29" s="8">
        <v>0.52390000000000003</v>
      </c>
      <c r="H29" s="8">
        <v>0.28589999999999999</v>
      </c>
      <c r="I29" s="8">
        <v>2.2010000000000001</v>
      </c>
      <c r="J29" s="8">
        <v>4</v>
      </c>
      <c r="K29" s="8">
        <v>0.2266</v>
      </c>
    </row>
    <row r="30" spans="1:11" x14ac:dyDescent="0.25">
      <c r="A30" s="8" t="s">
        <v>6</v>
      </c>
      <c r="B30" s="9">
        <v>0</v>
      </c>
      <c r="C30" s="8">
        <v>1</v>
      </c>
      <c r="D30" s="8">
        <v>0.13650000000000001</v>
      </c>
      <c r="E30" s="8">
        <v>5.3499999999999999E-2</v>
      </c>
      <c r="F30" s="5">
        <v>0.1517</v>
      </c>
      <c r="G30" s="8">
        <v>0.64759999999999995</v>
      </c>
      <c r="H30" s="8">
        <v>0.4713</v>
      </c>
      <c r="I30" s="8">
        <v>3.6749999999999998</v>
      </c>
      <c r="J30" s="8">
        <v>4</v>
      </c>
      <c r="K30" s="8">
        <v>0.1242</v>
      </c>
    </row>
    <row r="31" spans="1:11" x14ac:dyDescent="0.25">
      <c r="A31" s="8" t="s">
        <v>7</v>
      </c>
      <c r="B31" s="9">
        <v>0</v>
      </c>
      <c r="C31" s="8">
        <v>1</v>
      </c>
      <c r="D31" s="8">
        <v>9.2700000000000005E-2</v>
      </c>
      <c r="E31" s="8">
        <v>7.3300000000000004E-2</v>
      </c>
      <c r="F31" s="5">
        <v>0.2427</v>
      </c>
      <c r="G31" s="8">
        <v>0.59650000000000003</v>
      </c>
      <c r="H31" s="8">
        <v>0.3947</v>
      </c>
      <c r="I31" s="8">
        <v>2.956</v>
      </c>
      <c r="J31" s="8">
        <v>4</v>
      </c>
      <c r="K31" s="8">
        <v>0.1628</v>
      </c>
    </row>
    <row r="32" spans="1:11" x14ac:dyDescent="0.25">
      <c r="A32" s="8" t="s">
        <v>8</v>
      </c>
      <c r="B32" s="9">
        <v>0</v>
      </c>
      <c r="C32" s="8">
        <v>1</v>
      </c>
      <c r="D32" s="8">
        <v>9.5899999999999999E-2</v>
      </c>
      <c r="E32" s="8">
        <v>0.09</v>
      </c>
      <c r="F32" s="5">
        <v>0.25390000000000001</v>
      </c>
      <c r="G32" s="8">
        <v>0.55610000000000004</v>
      </c>
      <c r="H32" s="8">
        <v>0.3342</v>
      </c>
      <c r="I32" s="8">
        <v>2.5059999999999998</v>
      </c>
      <c r="J32" s="8">
        <v>4</v>
      </c>
      <c r="K32" s="8">
        <v>0.19700000000000001</v>
      </c>
    </row>
    <row r="33" spans="1:11" x14ac:dyDescent="0.25">
      <c r="A33" s="8"/>
      <c r="B33" s="9"/>
      <c r="C33" s="8"/>
      <c r="D33" s="8"/>
      <c r="E33" s="8"/>
      <c r="F33" s="5"/>
      <c r="G33" s="8"/>
      <c r="H33" s="8"/>
      <c r="I33" s="8"/>
      <c r="J33" s="8"/>
      <c r="K33" s="8"/>
    </row>
    <row r="34" spans="1:11" x14ac:dyDescent="0.25">
      <c r="E34" s="39" t="s">
        <v>24</v>
      </c>
      <c r="F34" s="39"/>
      <c r="G34" s="39"/>
      <c r="H34" s="39"/>
      <c r="I34" s="39"/>
      <c r="J34" s="37"/>
      <c r="K34" s="37"/>
    </row>
    <row r="35" spans="1:11" x14ac:dyDescent="0.25">
      <c r="A35" s="12" t="s">
        <v>12</v>
      </c>
      <c r="B35" s="12" t="s">
        <v>36</v>
      </c>
      <c r="C35" s="25" t="s">
        <v>16</v>
      </c>
      <c r="D35" s="25" t="s">
        <v>17</v>
      </c>
      <c r="E35" s="14" t="s">
        <v>25</v>
      </c>
      <c r="F35" s="14" t="s">
        <v>26</v>
      </c>
      <c r="G35" s="14" t="s">
        <v>27</v>
      </c>
      <c r="H35" s="14" t="s">
        <v>28</v>
      </c>
      <c r="I35" s="14" t="s">
        <v>29</v>
      </c>
    </row>
    <row r="36" spans="1:11" x14ac:dyDescent="0.25">
      <c r="A36" s="26" t="s">
        <v>1</v>
      </c>
      <c r="B36" s="27">
        <v>1</v>
      </c>
      <c r="C36" s="26">
        <v>0.45400000000000001</v>
      </c>
      <c r="D36" s="26">
        <v>0.22259999999999999</v>
      </c>
      <c r="E36" s="26">
        <v>0.31430000000000002</v>
      </c>
      <c r="F36" s="26">
        <v>-2.86E-2</v>
      </c>
      <c r="G36" s="26">
        <v>0.91700000000000004</v>
      </c>
      <c r="H36" s="26">
        <v>4</v>
      </c>
      <c r="I36" s="26">
        <v>0.47020000000000001</v>
      </c>
    </row>
    <row r="37" spans="1:11" x14ac:dyDescent="0.25">
      <c r="A37" s="26" t="s">
        <v>2</v>
      </c>
      <c r="B37" s="27">
        <v>1</v>
      </c>
      <c r="C37" s="26">
        <v>5.5E-2</v>
      </c>
      <c r="D37" s="26">
        <v>9.8000000000000004E-2</v>
      </c>
      <c r="E37" s="26">
        <v>0.66679999999999995</v>
      </c>
      <c r="F37" s="26">
        <v>0.50009999999999999</v>
      </c>
      <c r="G37" s="26">
        <v>4.0019999999999998</v>
      </c>
      <c r="H37" s="26">
        <v>4</v>
      </c>
      <c r="I37" s="26">
        <v>0.111</v>
      </c>
    </row>
    <row r="38" spans="1:11" x14ac:dyDescent="0.25">
      <c r="A38" s="26" t="s">
        <v>3</v>
      </c>
      <c r="B38" s="27">
        <v>1</v>
      </c>
      <c r="C38" s="26">
        <v>0.13600000000000001</v>
      </c>
      <c r="D38" s="26">
        <v>0.2467</v>
      </c>
      <c r="E38" s="26">
        <v>0.47970000000000002</v>
      </c>
      <c r="F38" s="26">
        <v>0.2195</v>
      </c>
      <c r="G38" s="26">
        <v>1.8839999999999999</v>
      </c>
      <c r="H38" s="26">
        <v>4</v>
      </c>
      <c r="I38" s="26">
        <v>0.2707</v>
      </c>
    </row>
    <row r="39" spans="1:11" x14ac:dyDescent="0.25">
      <c r="A39" s="26" t="s">
        <v>4</v>
      </c>
      <c r="B39" s="27">
        <v>1</v>
      </c>
      <c r="C39" s="26">
        <v>0.14000000000000001</v>
      </c>
      <c r="D39" s="26">
        <v>0.29749999999999999</v>
      </c>
      <c r="E39" s="26">
        <v>0.4385</v>
      </c>
      <c r="F39" s="26">
        <v>0.15770000000000001</v>
      </c>
      <c r="G39" s="26">
        <v>1.5620000000000001</v>
      </c>
      <c r="H39" s="26">
        <v>4</v>
      </c>
      <c r="I39" s="26">
        <v>0.31530000000000002</v>
      </c>
    </row>
    <row r="40" spans="1:11" x14ac:dyDescent="0.25">
      <c r="A40" s="26" t="s">
        <v>5</v>
      </c>
      <c r="B40" s="27">
        <v>1</v>
      </c>
      <c r="C40" s="26">
        <v>9.6299999999999997E-2</v>
      </c>
      <c r="D40" s="26">
        <v>0.40770000000000001</v>
      </c>
      <c r="E40" s="26">
        <v>0.4743</v>
      </c>
      <c r="F40" s="26">
        <v>0.2114</v>
      </c>
      <c r="G40" s="26">
        <v>1.804</v>
      </c>
      <c r="H40" s="26">
        <v>4</v>
      </c>
      <c r="I40" s="26">
        <v>0.27639999999999998</v>
      </c>
    </row>
    <row r="41" spans="1:11" x14ac:dyDescent="0.25">
      <c r="A41" s="26" t="s">
        <v>6</v>
      </c>
      <c r="B41" s="27">
        <v>1</v>
      </c>
      <c r="C41" s="28">
        <v>4.4200000000000003E-2</v>
      </c>
      <c r="D41" s="26">
        <v>0.86080000000000001</v>
      </c>
      <c r="E41" s="26">
        <v>0.56969999999999998</v>
      </c>
      <c r="F41" s="26">
        <v>0.35460000000000003</v>
      </c>
      <c r="G41" s="26">
        <v>2.6480000000000001</v>
      </c>
      <c r="H41" s="26">
        <v>4</v>
      </c>
      <c r="I41" s="26">
        <v>0.18509999999999999</v>
      </c>
    </row>
    <row r="42" spans="1:11" x14ac:dyDescent="0.25">
      <c r="A42" s="26" t="s">
        <v>7</v>
      </c>
      <c r="B42" s="27">
        <v>1</v>
      </c>
      <c r="C42" s="26">
        <v>7.3499999999999996E-2</v>
      </c>
      <c r="D42" s="26">
        <v>0.34460000000000002</v>
      </c>
      <c r="E42" s="26">
        <v>0.56399999999999995</v>
      </c>
      <c r="F42" s="26">
        <v>0.34610000000000002</v>
      </c>
      <c r="G42" s="26">
        <v>2.5880000000000001</v>
      </c>
      <c r="H42" s="26">
        <v>4</v>
      </c>
      <c r="I42" s="26">
        <v>0.19009999999999999</v>
      </c>
    </row>
    <row r="43" spans="1:11" x14ac:dyDescent="0.25">
      <c r="A43" s="26" t="s">
        <v>8</v>
      </c>
      <c r="B43" s="27">
        <v>1</v>
      </c>
      <c r="C43" s="26">
        <v>5.2499999999999998E-2</v>
      </c>
      <c r="D43" s="26">
        <v>0.52439999999999998</v>
      </c>
      <c r="E43" s="26">
        <v>0.55430000000000001</v>
      </c>
      <c r="F43" s="26">
        <v>0.33150000000000002</v>
      </c>
      <c r="G43" s="26">
        <v>2.4870000000000001</v>
      </c>
      <c r="H43" s="26">
        <v>4</v>
      </c>
      <c r="I43" s="26">
        <v>0.1986</v>
      </c>
    </row>
    <row r="45" spans="1:11" ht="21" x14ac:dyDescent="0.35">
      <c r="A45" s="10" t="s">
        <v>23</v>
      </c>
      <c r="G45" s="41" t="s">
        <v>24</v>
      </c>
      <c r="H45" s="41"/>
      <c r="I45" s="41"/>
      <c r="J45" s="41"/>
      <c r="K45" s="41"/>
    </row>
    <row r="46" spans="1:11" x14ac:dyDescent="0.25">
      <c r="A46" s="14" t="s">
        <v>12</v>
      </c>
      <c r="B46" s="14" t="s">
        <v>0</v>
      </c>
      <c r="C46" s="12" t="s">
        <v>19</v>
      </c>
      <c r="D46" s="12" t="s">
        <v>18</v>
      </c>
      <c r="E46" s="13" t="s">
        <v>16</v>
      </c>
      <c r="F46" s="13" t="s">
        <v>17</v>
      </c>
      <c r="G46" s="14" t="s">
        <v>25</v>
      </c>
      <c r="H46" s="14" t="s">
        <v>26</v>
      </c>
      <c r="I46" s="14" t="s">
        <v>27</v>
      </c>
      <c r="J46" s="14" t="s">
        <v>28</v>
      </c>
      <c r="K46" s="14" t="s">
        <v>29</v>
      </c>
    </row>
    <row r="47" spans="1:11" x14ac:dyDescent="0.25">
      <c r="A47" s="8" t="s">
        <v>1</v>
      </c>
      <c r="B47" s="9">
        <v>0</v>
      </c>
      <c r="C47" s="8">
        <v>1</v>
      </c>
      <c r="D47" s="7">
        <v>5.9999999999999995E-4</v>
      </c>
      <c r="E47" s="8">
        <v>0.30399999999999999</v>
      </c>
      <c r="F47" s="7">
        <v>1.7100000000000001E-2</v>
      </c>
      <c r="G47" s="5">
        <v>0.83389999999999997</v>
      </c>
      <c r="H47" s="5">
        <v>0.75090000000000001</v>
      </c>
      <c r="I47" s="5">
        <v>10.039999999999999</v>
      </c>
      <c r="J47" s="5">
        <v>4</v>
      </c>
      <c r="K47" s="5">
        <v>2.76E-2</v>
      </c>
    </row>
    <row r="48" spans="1:11" x14ac:dyDescent="0.25">
      <c r="A48" s="8" t="s">
        <v>2</v>
      </c>
      <c r="B48" s="9">
        <v>0</v>
      </c>
      <c r="C48" s="8">
        <v>1</v>
      </c>
      <c r="D48" s="7" t="s">
        <v>9</v>
      </c>
      <c r="E48" s="8">
        <v>0.62380000000000002</v>
      </c>
      <c r="F48" s="5">
        <v>0.1182</v>
      </c>
      <c r="G48" s="8">
        <v>0.73319999999999996</v>
      </c>
      <c r="H48" s="8">
        <v>0.59989999999999999</v>
      </c>
      <c r="I48" s="8">
        <v>5.4980000000000002</v>
      </c>
      <c r="J48" s="8">
        <v>4</v>
      </c>
      <c r="K48" s="8">
        <v>7.1199999999999999E-2</v>
      </c>
    </row>
    <row r="49" spans="1:11" x14ac:dyDescent="0.25">
      <c r="A49" s="8" t="s">
        <v>3</v>
      </c>
      <c r="B49" s="9">
        <v>0</v>
      </c>
      <c r="C49" s="8">
        <v>1</v>
      </c>
      <c r="D49" s="7">
        <v>1E-4</v>
      </c>
      <c r="E49" s="8">
        <v>0.92290000000000005</v>
      </c>
      <c r="F49" s="5">
        <v>7.4800000000000005E-2</v>
      </c>
      <c r="G49" s="8">
        <v>0.72319999999999995</v>
      </c>
      <c r="H49" s="8">
        <v>0.58479999999999999</v>
      </c>
      <c r="I49" s="8">
        <v>5.226</v>
      </c>
      <c r="J49" s="8">
        <v>4</v>
      </c>
      <c r="K49" s="8">
        <v>7.6600000000000001E-2</v>
      </c>
    </row>
    <row r="50" spans="1:11" x14ac:dyDescent="0.25">
      <c r="A50" s="8" t="s">
        <v>4</v>
      </c>
      <c r="B50" s="9">
        <v>0</v>
      </c>
      <c r="C50" s="8">
        <v>1</v>
      </c>
      <c r="D50" s="7">
        <v>1.1000000000000001E-3</v>
      </c>
      <c r="E50" s="7">
        <v>4.4400000000000002E-2</v>
      </c>
      <c r="F50" s="5">
        <v>6.2300000000000001E-2</v>
      </c>
      <c r="G50" s="8">
        <v>0.6915</v>
      </c>
      <c r="H50" s="8">
        <v>0.53720000000000001</v>
      </c>
      <c r="I50" s="8">
        <v>4.4820000000000002</v>
      </c>
      <c r="J50" s="8">
        <v>4</v>
      </c>
      <c r="K50" s="8">
        <v>9.1200000000000003E-2</v>
      </c>
    </row>
    <row r="51" spans="1:11" x14ac:dyDescent="0.25">
      <c r="A51" s="8" t="s">
        <v>5</v>
      </c>
      <c r="B51" s="9">
        <v>0</v>
      </c>
      <c r="C51" s="8">
        <v>1</v>
      </c>
      <c r="D51" s="7">
        <v>1E-4</v>
      </c>
      <c r="E51" s="7">
        <v>7.7000000000000002E-3</v>
      </c>
      <c r="F51" s="5">
        <v>9.9199999999999997E-2</v>
      </c>
      <c r="G51" s="8">
        <v>0.87519999999999998</v>
      </c>
      <c r="H51" s="8">
        <v>0.81279999999999997</v>
      </c>
      <c r="I51" s="8">
        <v>14.03</v>
      </c>
      <c r="J51" s="8">
        <v>4</v>
      </c>
      <c r="K51" s="8">
        <v>1.5599999999999999E-2</v>
      </c>
    </row>
    <row r="52" spans="1:11" x14ac:dyDescent="0.25">
      <c r="A52" s="8" t="s">
        <v>6</v>
      </c>
      <c r="B52" s="9">
        <v>0</v>
      </c>
      <c r="C52" s="8">
        <v>1</v>
      </c>
      <c r="D52" s="7" t="s">
        <v>9</v>
      </c>
      <c r="E52" s="7">
        <v>3.9E-2</v>
      </c>
      <c r="F52" s="5">
        <v>0.16539999999999999</v>
      </c>
      <c r="G52" s="8">
        <v>0.70289999999999997</v>
      </c>
      <c r="H52" s="8">
        <v>0.5544</v>
      </c>
      <c r="I52" s="8">
        <v>4.7329999999999997</v>
      </c>
      <c r="J52" s="8">
        <v>4</v>
      </c>
      <c r="K52" s="8">
        <v>8.8200000000000001E-2</v>
      </c>
    </row>
    <row r="53" spans="1:11" x14ac:dyDescent="0.25">
      <c r="A53" s="8" t="s">
        <v>7</v>
      </c>
      <c r="B53" s="9">
        <v>0</v>
      </c>
      <c r="C53" s="8">
        <v>1</v>
      </c>
      <c r="D53" s="7">
        <v>2.5000000000000001E-3</v>
      </c>
      <c r="E53" s="7">
        <v>1.5699999999999999E-2</v>
      </c>
      <c r="F53" s="5">
        <v>0.108</v>
      </c>
      <c r="G53" s="8">
        <v>0.81220000000000003</v>
      </c>
      <c r="H53" s="8">
        <v>0.71830000000000005</v>
      </c>
      <c r="I53" s="8">
        <v>8.6489999999999991</v>
      </c>
      <c r="J53" s="8">
        <v>4</v>
      </c>
      <c r="K53" s="8">
        <v>3.5299999999999998E-2</v>
      </c>
    </row>
    <row r="54" spans="1:11" x14ac:dyDescent="0.25">
      <c r="A54" s="8" t="s">
        <v>8</v>
      </c>
      <c r="B54" s="9">
        <v>0</v>
      </c>
      <c r="C54" s="8">
        <v>1</v>
      </c>
      <c r="D54" s="7" t="s">
        <v>9</v>
      </c>
      <c r="E54" s="8">
        <v>0.20730000000000001</v>
      </c>
      <c r="F54" s="5">
        <v>0.53290000000000004</v>
      </c>
      <c r="G54" s="8">
        <v>0.38590000000000002</v>
      </c>
      <c r="H54" s="8">
        <v>7.9000000000000001E-2</v>
      </c>
      <c r="I54" s="8">
        <v>1.2569999999999999</v>
      </c>
      <c r="J54" s="8">
        <v>4</v>
      </c>
      <c r="K54" s="8">
        <v>0.37709999999999999</v>
      </c>
    </row>
    <row r="55" spans="1:11" x14ac:dyDescent="0.25">
      <c r="H55" s="8"/>
      <c r="I55" s="8"/>
      <c r="J55" s="8"/>
    </row>
    <row r="56" spans="1:11" x14ac:dyDescent="0.25">
      <c r="E56" s="39" t="s">
        <v>24</v>
      </c>
      <c r="F56" s="39"/>
      <c r="G56" s="39"/>
      <c r="H56" s="39"/>
      <c r="I56" s="39"/>
      <c r="J56" s="37"/>
      <c r="K56" s="37"/>
    </row>
    <row r="57" spans="1:11" x14ac:dyDescent="0.25">
      <c r="A57" s="12" t="s">
        <v>12</v>
      </c>
      <c r="B57" s="12" t="s">
        <v>36</v>
      </c>
      <c r="C57" s="25" t="s">
        <v>16</v>
      </c>
      <c r="D57" s="25" t="s">
        <v>17</v>
      </c>
      <c r="E57" s="14" t="s">
        <v>25</v>
      </c>
      <c r="F57" s="14" t="s">
        <v>26</v>
      </c>
      <c r="G57" s="14" t="s">
        <v>27</v>
      </c>
      <c r="H57" s="14" t="s">
        <v>28</v>
      </c>
      <c r="I57" s="14" t="s">
        <v>29</v>
      </c>
    </row>
    <row r="58" spans="1:11" x14ac:dyDescent="0.25">
      <c r="A58" s="8" t="s">
        <v>1</v>
      </c>
      <c r="B58" s="9">
        <v>1</v>
      </c>
      <c r="C58" s="8">
        <v>0.36670000000000003</v>
      </c>
      <c r="D58" s="8">
        <v>8.1699999999999995E-2</v>
      </c>
      <c r="E58" s="8">
        <v>0.55700000000000005</v>
      </c>
      <c r="F58" s="8">
        <v>0.33560000000000001</v>
      </c>
      <c r="G58" s="8">
        <v>2.5150000000000001</v>
      </c>
      <c r="H58" s="8">
        <v>4</v>
      </c>
      <c r="I58" s="8">
        <v>0.19620000000000001</v>
      </c>
    </row>
    <row r="59" spans="1:11" x14ac:dyDescent="0.25">
      <c r="A59" s="8" t="s">
        <v>2</v>
      </c>
      <c r="B59" s="9">
        <v>1</v>
      </c>
      <c r="C59" s="8">
        <v>0.42249999999999999</v>
      </c>
      <c r="D59" s="8">
        <v>0.53359999999999996</v>
      </c>
      <c r="E59" s="8">
        <v>0.1993</v>
      </c>
      <c r="F59" s="8">
        <v>-0.2011</v>
      </c>
      <c r="G59" s="8">
        <v>0.49780000000000002</v>
      </c>
      <c r="H59" s="8">
        <v>4</v>
      </c>
      <c r="I59" s="8">
        <v>0.6411</v>
      </c>
    </row>
    <row r="60" spans="1:11" x14ac:dyDescent="0.25">
      <c r="A60" s="8" t="s">
        <v>3</v>
      </c>
      <c r="B60" s="9">
        <v>1</v>
      </c>
      <c r="C60" s="8">
        <v>0.55469999999999997</v>
      </c>
      <c r="D60" s="8">
        <v>0.15160000000000001</v>
      </c>
      <c r="E60" s="8">
        <v>0.42649999999999999</v>
      </c>
      <c r="F60" s="8">
        <v>0.13980000000000001</v>
      </c>
      <c r="G60" s="8">
        <v>1.4870000000000001</v>
      </c>
      <c r="H60" s="8">
        <v>4</v>
      </c>
      <c r="I60" s="8">
        <v>0.32890000000000003</v>
      </c>
    </row>
    <row r="61" spans="1:11" x14ac:dyDescent="0.25">
      <c r="A61" s="8" t="s">
        <v>4</v>
      </c>
      <c r="B61" s="9">
        <v>1</v>
      </c>
      <c r="C61" s="8">
        <v>0.3019</v>
      </c>
      <c r="D61" s="8">
        <v>0.50849999999999995</v>
      </c>
      <c r="E61" s="8">
        <v>0.24179999999999999</v>
      </c>
      <c r="F61" s="8">
        <v>-0.13719999999999999</v>
      </c>
      <c r="G61" s="8">
        <v>0.63790000000000002</v>
      </c>
      <c r="H61" s="8">
        <v>4</v>
      </c>
      <c r="I61" s="8">
        <v>0.57479999999999998</v>
      </c>
    </row>
    <row r="62" spans="1:11" x14ac:dyDescent="0.25">
      <c r="A62" s="8" t="s">
        <v>5</v>
      </c>
      <c r="B62" s="9">
        <v>1</v>
      </c>
      <c r="C62" s="8">
        <v>0.53349999999999997</v>
      </c>
      <c r="D62" s="8">
        <v>0.62380000000000002</v>
      </c>
      <c r="E62" s="8">
        <v>0.37630000000000002</v>
      </c>
      <c r="F62" s="8">
        <v>6.4399999999999999E-2</v>
      </c>
      <c r="G62" s="8">
        <v>1.206</v>
      </c>
      <c r="H62" s="8">
        <v>4</v>
      </c>
      <c r="I62" s="8">
        <v>0.3891</v>
      </c>
    </row>
    <row r="63" spans="1:11" x14ac:dyDescent="0.25">
      <c r="A63" s="8" t="s">
        <v>6</v>
      </c>
      <c r="B63" s="9">
        <v>1</v>
      </c>
      <c r="C63" s="8">
        <v>0.98719999999999997</v>
      </c>
      <c r="D63" s="8">
        <v>0.41060000000000002</v>
      </c>
      <c r="E63" s="8">
        <v>0.26119999999999999</v>
      </c>
      <c r="F63" s="8">
        <v>-0.10829999999999999</v>
      </c>
      <c r="G63" s="8">
        <v>0.70699999999999996</v>
      </c>
      <c r="H63" s="8">
        <v>4</v>
      </c>
      <c r="I63" s="8">
        <v>0.54590000000000005</v>
      </c>
    </row>
    <row r="64" spans="1:11" x14ac:dyDescent="0.25">
      <c r="A64" s="8" t="s">
        <v>7</v>
      </c>
      <c r="B64" s="9">
        <v>1</v>
      </c>
      <c r="C64" s="8">
        <v>0.31030000000000002</v>
      </c>
      <c r="D64" s="8">
        <v>0.6744</v>
      </c>
      <c r="E64" s="8">
        <v>0.49830000000000002</v>
      </c>
      <c r="F64" s="8">
        <v>0.2475</v>
      </c>
      <c r="G64" s="8">
        <v>1.9870000000000001</v>
      </c>
      <c r="H64" s="8">
        <v>4</v>
      </c>
      <c r="I64" s="8">
        <v>0.25169999999999998</v>
      </c>
    </row>
    <row r="65" spans="1:9" x14ac:dyDescent="0.25">
      <c r="A65" s="8" t="s">
        <v>8</v>
      </c>
      <c r="B65" s="9">
        <v>1</v>
      </c>
      <c r="C65" s="8">
        <v>0.79110000000000003</v>
      </c>
      <c r="D65" s="8">
        <v>0.36380000000000001</v>
      </c>
      <c r="E65" s="8">
        <v>0.2581</v>
      </c>
      <c r="F65" s="8">
        <v>-0.1129</v>
      </c>
      <c r="G65" s="8">
        <v>0.69569999999999999</v>
      </c>
      <c r="H65" s="8">
        <v>4</v>
      </c>
      <c r="I65" s="8">
        <v>0.5504</v>
      </c>
    </row>
  </sheetData>
  <mergeCells count="6">
    <mergeCell ref="E56:I56"/>
    <mergeCell ref="G1:K1"/>
    <mergeCell ref="G23:K23"/>
    <mergeCell ref="G45:K45"/>
    <mergeCell ref="E12:I12"/>
    <mergeCell ref="E34:I3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5"/>
  <sheetViews>
    <sheetView workbookViewId="0">
      <selection activeCell="N12" sqref="N12"/>
    </sheetView>
  </sheetViews>
  <sheetFormatPr baseColWidth="10" defaultRowHeight="15" x14ac:dyDescent="0.25"/>
  <cols>
    <col min="1" max="1" width="25.7109375" bestFit="1" customWidth="1"/>
    <col min="2" max="2" width="19.28515625" bestFit="1" customWidth="1"/>
    <col min="3" max="3" width="29.140625" bestFit="1" customWidth="1"/>
    <col min="4" max="4" width="23.5703125" bestFit="1" customWidth="1"/>
    <col min="5" max="5" width="29.140625" bestFit="1" customWidth="1"/>
    <col min="6" max="6" width="23.5703125" bestFit="1" customWidth="1"/>
    <col min="7" max="7" width="10.85546875" bestFit="1" customWidth="1"/>
    <col min="8" max="8" width="11.28515625" bestFit="1" customWidth="1"/>
    <col min="9" max="9" width="8" bestFit="1" customWidth="1"/>
    <col min="10" max="10" width="3.28515625" bestFit="1" customWidth="1"/>
    <col min="11" max="11" width="7" bestFit="1" customWidth="1"/>
  </cols>
  <sheetData>
    <row r="1" spans="1:11" ht="21" x14ac:dyDescent="0.35">
      <c r="A1" s="10" t="s">
        <v>10</v>
      </c>
      <c r="G1" s="41" t="s">
        <v>24</v>
      </c>
      <c r="H1" s="41"/>
      <c r="I1" s="41"/>
      <c r="J1" s="41"/>
      <c r="K1" s="41"/>
    </row>
    <row r="2" spans="1:11" x14ac:dyDescent="0.25">
      <c r="A2" s="14" t="s">
        <v>12</v>
      </c>
      <c r="B2" s="14" t="s">
        <v>0</v>
      </c>
      <c r="C2" s="12" t="s">
        <v>19</v>
      </c>
      <c r="D2" s="12" t="s">
        <v>18</v>
      </c>
      <c r="E2" s="13" t="s">
        <v>16</v>
      </c>
      <c r="F2" s="13" t="s">
        <v>17</v>
      </c>
      <c r="G2" s="14" t="s">
        <v>25</v>
      </c>
      <c r="H2" s="14" t="s">
        <v>26</v>
      </c>
      <c r="I2" s="14" t="s">
        <v>27</v>
      </c>
      <c r="J2" s="14" t="s">
        <v>28</v>
      </c>
      <c r="K2" s="14" t="s">
        <v>29</v>
      </c>
    </row>
    <row r="3" spans="1:11" x14ac:dyDescent="0.25">
      <c r="A3" s="8" t="s">
        <v>1</v>
      </c>
      <c r="B3" s="9">
        <v>0.69499999999999995</v>
      </c>
      <c r="C3" s="8">
        <v>1</v>
      </c>
      <c r="D3" s="8">
        <v>0.42899999999999999</v>
      </c>
      <c r="E3" s="8">
        <v>0.94269999999999998</v>
      </c>
      <c r="F3" s="5">
        <v>0.48830000000000001</v>
      </c>
      <c r="G3" s="8">
        <v>0.2248</v>
      </c>
      <c r="H3" s="8">
        <v>-0.1628</v>
      </c>
      <c r="I3" s="8">
        <v>0.57999999999999996</v>
      </c>
      <c r="J3" s="8">
        <v>4</v>
      </c>
      <c r="K3" s="8">
        <v>0.60089999999999999</v>
      </c>
    </row>
    <row r="4" spans="1:11" x14ac:dyDescent="0.25">
      <c r="A4" s="8" t="s">
        <v>2</v>
      </c>
      <c r="B4" s="9">
        <v>0.874</v>
      </c>
      <c r="C4" s="8">
        <v>0.67120000000000002</v>
      </c>
      <c r="D4" s="8">
        <v>1</v>
      </c>
      <c r="E4" s="8">
        <v>0.68400000000000005</v>
      </c>
      <c r="F4" s="5">
        <v>0.74160000000000004</v>
      </c>
      <c r="G4" s="8">
        <v>0.15570000000000001</v>
      </c>
      <c r="H4" s="8">
        <v>-0.26640000000000003</v>
      </c>
      <c r="I4" s="8">
        <v>0.36890000000000001</v>
      </c>
      <c r="J4" s="8">
        <v>4</v>
      </c>
      <c r="K4" s="8">
        <v>0.71279999999999999</v>
      </c>
    </row>
    <row r="5" spans="1:11" x14ac:dyDescent="0.25">
      <c r="A5" s="8" t="s">
        <v>3</v>
      </c>
      <c r="B5" s="9">
        <v>0.76100000000000001</v>
      </c>
      <c r="C5" s="8">
        <v>1</v>
      </c>
      <c r="D5" s="8">
        <v>0.58009999999999995</v>
      </c>
      <c r="E5" s="8">
        <v>0.91059999999999997</v>
      </c>
      <c r="F5" s="5">
        <v>0.44440000000000002</v>
      </c>
      <c r="G5" s="8">
        <v>0.23300000000000001</v>
      </c>
      <c r="H5" s="8">
        <v>-0.15049999999999999</v>
      </c>
      <c r="I5" s="8">
        <v>0.60760000000000003</v>
      </c>
      <c r="J5" s="8">
        <v>4</v>
      </c>
      <c r="K5" s="8">
        <v>0.58830000000000005</v>
      </c>
    </row>
    <row r="6" spans="1:11" x14ac:dyDescent="0.25">
      <c r="A6" s="8" t="s">
        <v>4</v>
      </c>
      <c r="B6" s="9">
        <v>0.75700000000000001</v>
      </c>
      <c r="C6" s="8">
        <v>1</v>
      </c>
      <c r="D6" s="5">
        <v>0.85870000000000002</v>
      </c>
      <c r="E6" s="5">
        <v>0.78959999999999997</v>
      </c>
      <c r="F6" s="5">
        <v>0.2858</v>
      </c>
      <c r="G6" s="8">
        <v>0.41860000000000003</v>
      </c>
      <c r="H6" s="8">
        <v>0.12790000000000001</v>
      </c>
      <c r="I6" s="8">
        <v>1.44</v>
      </c>
      <c r="J6" s="8">
        <v>4</v>
      </c>
      <c r="K6" s="8">
        <v>0.33800000000000002</v>
      </c>
    </row>
    <row r="7" spans="1:11" x14ac:dyDescent="0.25">
      <c r="A7" s="8" t="s">
        <v>5</v>
      </c>
      <c r="B7" s="9">
        <v>0</v>
      </c>
      <c r="C7" s="8">
        <v>1</v>
      </c>
      <c r="D7" s="7">
        <v>3.5999999999999999E-3</v>
      </c>
      <c r="E7" s="5">
        <v>0.66190000000000004</v>
      </c>
      <c r="F7" s="7">
        <v>3.2300000000000002E-2</v>
      </c>
      <c r="G7" s="8">
        <v>0.86209999999999998</v>
      </c>
      <c r="H7" s="8">
        <v>0.79320000000000002</v>
      </c>
      <c r="I7" s="8">
        <v>12.5</v>
      </c>
      <c r="J7" s="8">
        <v>4</v>
      </c>
      <c r="K7" s="8">
        <v>1.9E-2</v>
      </c>
    </row>
    <row r="8" spans="1:11" x14ac:dyDescent="0.25">
      <c r="A8" s="8" t="s">
        <v>6</v>
      </c>
      <c r="B8" s="9">
        <v>0</v>
      </c>
      <c r="C8" s="8">
        <v>1</v>
      </c>
      <c r="D8" s="7">
        <v>1.4E-3</v>
      </c>
      <c r="E8" s="5">
        <v>0.60709999999999997</v>
      </c>
      <c r="F8" s="5">
        <v>5.3400000000000003E-2</v>
      </c>
      <c r="G8" s="8">
        <v>0.82809999999999995</v>
      </c>
      <c r="H8" s="8">
        <v>0.74209999999999998</v>
      </c>
      <c r="I8" s="8">
        <v>9.6310000000000002</v>
      </c>
      <c r="J8" s="8">
        <v>4</v>
      </c>
      <c r="K8" s="8">
        <v>0.03</v>
      </c>
    </row>
    <row r="9" spans="1:11" x14ac:dyDescent="0.25">
      <c r="A9" s="8" t="s">
        <v>7</v>
      </c>
      <c r="B9" s="9">
        <v>0</v>
      </c>
      <c r="C9" s="8">
        <v>1</v>
      </c>
      <c r="D9" s="7">
        <v>3.2000000000000001E-2</v>
      </c>
      <c r="E9" s="5">
        <v>0.60940000000000005</v>
      </c>
      <c r="F9" s="5">
        <v>0.19040000000000001</v>
      </c>
      <c r="G9" s="8">
        <v>0.66349999999999998</v>
      </c>
      <c r="H9" s="8">
        <v>0.49530000000000002</v>
      </c>
      <c r="I9" s="8">
        <v>3.944</v>
      </c>
      <c r="J9" s="8">
        <v>4</v>
      </c>
      <c r="K9" s="8">
        <v>0.1132</v>
      </c>
    </row>
    <row r="10" spans="1:11" x14ac:dyDescent="0.25">
      <c r="A10" s="8" t="s">
        <v>8</v>
      </c>
      <c r="B10" s="9">
        <v>0</v>
      </c>
      <c r="C10" s="8">
        <v>1</v>
      </c>
      <c r="D10" s="5">
        <v>0.32279999999999998</v>
      </c>
      <c r="E10" s="5">
        <v>0.85729999999999995</v>
      </c>
      <c r="F10" s="7">
        <v>2.2800000000000001E-2</v>
      </c>
      <c r="G10" s="8">
        <v>0.87290000000000001</v>
      </c>
      <c r="H10" s="8">
        <v>0.80930000000000002</v>
      </c>
      <c r="I10" s="8">
        <v>13.73</v>
      </c>
      <c r="J10" s="8">
        <v>4</v>
      </c>
      <c r="K10" s="8">
        <v>1.6199999999999999E-2</v>
      </c>
    </row>
    <row r="11" spans="1:11" x14ac:dyDescent="0.25">
      <c r="A11" s="8"/>
      <c r="B11" s="9"/>
      <c r="C11" s="8"/>
      <c r="D11" s="5"/>
      <c r="E11" s="5"/>
      <c r="F11" s="7"/>
      <c r="G11" s="8"/>
      <c r="H11" s="8"/>
      <c r="I11" s="8"/>
      <c r="J11" s="8"/>
      <c r="K11" s="8"/>
    </row>
    <row r="12" spans="1:11" x14ac:dyDescent="0.25">
      <c r="A12" s="29"/>
      <c r="B12" s="29"/>
      <c r="C12" s="29"/>
      <c r="D12" s="29"/>
      <c r="E12" s="42" t="s">
        <v>24</v>
      </c>
      <c r="F12" s="42"/>
      <c r="G12" s="42"/>
      <c r="H12" s="42"/>
      <c r="I12" s="42"/>
      <c r="J12" s="38"/>
      <c r="K12" s="38"/>
    </row>
    <row r="13" spans="1:11" x14ac:dyDescent="0.25">
      <c r="A13" s="25" t="s">
        <v>12</v>
      </c>
      <c r="B13" s="25" t="s">
        <v>36</v>
      </c>
      <c r="C13" s="25" t="s">
        <v>16</v>
      </c>
      <c r="D13" s="25" t="s">
        <v>17</v>
      </c>
      <c r="E13" s="14" t="s">
        <v>25</v>
      </c>
      <c r="F13" s="14" t="s">
        <v>26</v>
      </c>
      <c r="G13" s="14" t="s">
        <v>27</v>
      </c>
      <c r="H13" s="14" t="s">
        <v>28</v>
      </c>
      <c r="I13" s="14" t="s">
        <v>29</v>
      </c>
    </row>
    <row r="14" spans="1:11" x14ac:dyDescent="0.25">
      <c r="A14" s="26" t="s">
        <v>1</v>
      </c>
      <c r="B14" s="27">
        <v>1</v>
      </c>
      <c r="C14" s="26">
        <v>0.38329999999999997</v>
      </c>
      <c r="D14" s="26">
        <v>4.3400000000000001E-2</v>
      </c>
      <c r="E14" s="26">
        <v>0.68559999999999999</v>
      </c>
      <c r="F14" s="26">
        <v>0.52839999999999998</v>
      </c>
      <c r="G14" s="26">
        <v>4.3609999999999998</v>
      </c>
      <c r="H14" s="26">
        <v>4</v>
      </c>
      <c r="I14" s="26">
        <v>9.8849999999999993E-2</v>
      </c>
    </row>
    <row r="15" spans="1:11" x14ac:dyDescent="0.25">
      <c r="A15" s="26" t="s">
        <v>2</v>
      </c>
      <c r="B15" s="27">
        <v>1</v>
      </c>
      <c r="C15" s="26">
        <v>0.28499999999999998</v>
      </c>
      <c r="D15" s="26">
        <v>6.9500000000000006E-2</v>
      </c>
      <c r="E15" s="26">
        <v>0.63749999999999996</v>
      </c>
      <c r="F15" s="26">
        <v>0.45619999999999999</v>
      </c>
      <c r="G15" s="26">
        <v>3.5169999999999999</v>
      </c>
      <c r="H15" s="26">
        <v>4</v>
      </c>
      <c r="I15" s="26">
        <v>0.13139999999999999</v>
      </c>
    </row>
    <row r="16" spans="1:11" x14ac:dyDescent="0.25">
      <c r="A16" s="26" t="s">
        <v>3</v>
      </c>
      <c r="B16" s="27">
        <v>1</v>
      </c>
      <c r="C16" s="26">
        <v>0.35549999999999998</v>
      </c>
      <c r="D16" s="26">
        <v>8.6300000000000002E-2</v>
      </c>
      <c r="E16" s="26">
        <v>0.59350000000000003</v>
      </c>
      <c r="F16" s="26">
        <v>0.39019999999999999</v>
      </c>
      <c r="G16" s="26">
        <v>2.92</v>
      </c>
      <c r="H16" s="26">
        <v>4</v>
      </c>
      <c r="I16" s="26">
        <v>0.16520000000000001</v>
      </c>
    </row>
    <row r="17" spans="1:11" x14ac:dyDescent="0.25">
      <c r="A17" s="26" t="s">
        <v>4</v>
      </c>
      <c r="B17" s="27">
        <v>1</v>
      </c>
      <c r="C17" s="26">
        <v>0.3034</v>
      </c>
      <c r="D17" s="26">
        <v>0.51370000000000005</v>
      </c>
      <c r="E17" s="26">
        <v>0.3377</v>
      </c>
      <c r="F17" s="26">
        <v>6.4999999999999997E-3</v>
      </c>
      <c r="G17" s="26">
        <v>1.02</v>
      </c>
      <c r="H17" s="26">
        <v>4</v>
      </c>
      <c r="I17" s="26">
        <v>0.43869999999999998</v>
      </c>
    </row>
    <row r="18" spans="1:11" x14ac:dyDescent="0.25">
      <c r="A18" s="30" t="s">
        <v>5</v>
      </c>
      <c r="B18" s="31">
        <v>1</v>
      </c>
      <c r="C18" s="30">
        <v>0.2</v>
      </c>
      <c r="D18" s="30">
        <v>0.18940000000000001</v>
      </c>
      <c r="E18" s="30">
        <v>0.52529999999999999</v>
      </c>
      <c r="F18" s="30">
        <v>0.28799999999999998</v>
      </c>
      <c r="G18" s="30">
        <v>2.214</v>
      </c>
      <c r="H18" s="30">
        <v>4</v>
      </c>
      <c r="I18" s="30">
        <v>0.2253</v>
      </c>
    </row>
    <row r="19" spans="1:11" x14ac:dyDescent="0.25">
      <c r="A19" s="30" t="s">
        <v>6</v>
      </c>
      <c r="B19" s="31">
        <v>1</v>
      </c>
      <c r="C19" s="30">
        <v>0.25619999999999998</v>
      </c>
      <c r="D19" s="30">
        <v>0.1037</v>
      </c>
      <c r="E19" s="30">
        <v>0.56940000000000002</v>
      </c>
      <c r="F19" s="30">
        <v>0.35399999999999998</v>
      </c>
      <c r="G19" s="30">
        <v>2.6440000000000001</v>
      </c>
      <c r="H19" s="30">
        <v>4</v>
      </c>
      <c r="I19" s="30">
        <v>0.1855</v>
      </c>
    </row>
    <row r="20" spans="1:11" x14ac:dyDescent="0.25">
      <c r="A20" s="30" t="s">
        <v>7</v>
      </c>
      <c r="B20" s="31">
        <v>1</v>
      </c>
      <c r="C20" s="30">
        <v>0.38519999999999999</v>
      </c>
      <c r="D20" s="30">
        <v>0.11990000000000001</v>
      </c>
      <c r="E20" s="30">
        <v>0.49159999999999998</v>
      </c>
      <c r="F20" s="30">
        <v>0.23569999999999999</v>
      </c>
      <c r="G20" s="30">
        <v>1.9339999999999999</v>
      </c>
      <c r="H20" s="30">
        <v>4</v>
      </c>
      <c r="I20" s="30">
        <v>0.25840000000000002</v>
      </c>
    </row>
    <row r="21" spans="1:11" x14ac:dyDescent="0.25">
      <c r="A21" s="26" t="s">
        <v>8</v>
      </c>
      <c r="B21" s="27">
        <v>1</v>
      </c>
      <c r="C21" s="26">
        <v>0.67030000000000001</v>
      </c>
      <c r="D21" s="28">
        <v>8.2000000000000007E-3</v>
      </c>
      <c r="E21" s="26">
        <v>0.87770000000000004</v>
      </c>
      <c r="F21" s="26">
        <v>0.81659999999999999</v>
      </c>
      <c r="G21" s="26">
        <v>14.36</v>
      </c>
      <c r="H21" s="26">
        <v>4</v>
      </c>
      <c r="I21" s="26">
        <v>1.4500000000000001E-2</v>
      </c>
    </row>
    <row r="22" spans="1:11" x14ac:dyDescent="0.25">
      <c r="B22" s="8"/>
      <c r="C22" s="8"/>
      <c r="D22" s="8"/>
      <c r="E22" s="8"/>
      <c r="F22" s="8"/>
      <c r="G22" s="8"/>
      <c r="H22" s="8"/>
      <c r="I22" s="8"/>
    </row>
    <row r="23" spans="1:11" ht="21" x14ac:dyDescent="0.35">
      <c r="A23" s="10" t="s">
        <v>11</v>
      </c>
      <c r="G23" s="41" t="s">
        <v>24</v>
      </c>
      <c r="H23" s="41"/>
      <c r="I23" s="41"/>
      <c r="J23" s="41"/>
      <c r="K23" s="41"/>
    </row>
    <row r="24" spans="1:11" x14ac:dyDescent="0.25">
      <c r="A24" s="14" t="s">
        <v>12</v>
      </c>
      <c r="B24" s="14" t="s">
        <v>0</v>
      </c>
      <c r="C24" s="12" t="s">
        <v>19</v>
      </c>
      <c r="D24" s="12" t="s">
        <v>18</v>
      </c>
      <c r="E24" s="13" t="s">
        <v>16</v>
      </c>
      <c r="F24" s="13" t="s">
        <v>17</v>
      </c>
      <c r="G24" s="14" t="s">
        <v>25</v>
      </c>
      <c r="H24" s="14" t="s">
        <v>26</v>
      </c>
      <c r="I24" s="14" t="s">
        <v>27</v>
      </c>
      <c r="J24" s="14" t="s">
        <v>28</v>
      </c>
      <c r="K24" s="14" t="s">
        <v>29</v>
      </c>
    </row>
    <row r="25" spans="1:11" x14ac:dyDescent="0.25">
      <c r="A25" s="8" t="s">
        <v>1</v>
      </c>
      <c r="B25" s="9">
        <v>0.73099999999999998</v>
      </c>
      <c r="C25" s="8">
        <v>0.41870000000000002</v>
      </c>
      <c r="D25" s="8">
        <v>0.35580000000000001</v>
      </c>
      <c r="E25" s="8">
        <v>0.2422</v>
      </c>
      <c r="F25" s="5">
        <v>0.97140000000000004</v>
      </c>
      <c r="G25" s="8">
        <v>0.4516</v>
      </c>
      <c r="H25" s="8">
        <v>0.1774</v>
      </c>
      <c r="I25" s="8">
        <v>1.647</v>
      </c>
      <c r="J25" s="8">
        <v>4</v>
      </c>
      <c r="K25" s="8">
        <v>0.30070000000000002</v>
      </c>
    </row>
    <row r="26" spans="1:11" x14ac:dyDescent="0.25">
      <c r="A26" s="8" t="s">
        <v>2</v>
      </c>
      <c r="B26" s="9">
        <v>0.77600000000000002</v>
      </c>
      <c r="C26" s="8">
        <v>0.38469999999999999</v>
      </c>
      <c r="D26" s="8">
        <v>0.51919999999999999</v>
      </c>
      <c r="E26" s="8">
        <v>0.2601</v>
      </c>
      <c r="F26" s="5">
        <v>0.92910000000000004</v>
      </c>
      <c r="G26" s="8">
        <v>0.41849999999999998</v>
      </c>
      <c r="H26" s="8">
        <v>0.1278</v>
      </c>
      <c r="I26" s="8">
        <v>1.44</v>
      </c>
      <c r="J26" s="8">
        <v>4</v>
      </c>
      <c r="K26" s="8">
        <v>0.33810000000000001</v>
      </c>
    </row>
    <row r="27" spans="1:11" x14ac:dyDescent="0.25">
      <c r="A27" s="8" t="s">
        <v>3</v>
      </c>
      <c r="B27" s="9">
        <v>1</v>
      </c>
      <c r="C27" s="8">
        <v>0.18509999999999999</v>
      </c>
      <c r="D27" s="8">
        <v>1</v>
      </c>
      <c r="E27" s="8">
        <v>9.5899999999999999E-2</v>
      </c>
      <c r="F27" s="5">
        <v>1.12E-2</v>
      </c>
      <c r="G27" s="8">
        <v>0.84760000000000002</v>
      </c>
      <c r="H27" s="8">
        <v>0.77129999999999999</v>
      </c>
      <c r="I27" s="8">
        <v>11.12</v>
      </c>
      <c r="J27" s="8">
        <v>4</v>
      </c>
      <c r="K27" s="8">
        <v>2.3199999999999998E-2</v>
      </c>
    </row>
    <row r="28" spans="1:11" x14ac:dyDescent="0.25">
      <c r="A28" s="8" t="s">
        <v>4</v>
      </c>
      <c r="B28" s="9">
        <v>1</v>
      </c>
      <c r="C28" s="7">
        <v>3.2800000000000003E-2</v>
      </c>
      <c r="D28" s="8">
        <v>1</v>
      </c>
      <c r="E28" s="8">
        <v>0.14779999999999999</v>
      </c>
      <c r="F28" s="5">
        <v>1.32E-2</v>
      </c>
      <c r="G28" s="8">
        <v>0.82899999999999996</v>
      </c>
      <c r="H28" s="8">
        <v>0.74350000000000005</v>
      </c>
      <c r="I28" s="8">
        <v>9.6950000000000003</v>
      </c>
      <c r="J28" s="8">
        <v>4</v>
      </c>
      <c r="K28" s="8">
        <v>2.93E-2</v>
      </c>
    </row>
    <row r="29" spans="1:11" x14ac:dyDescent="0.25">
      <c r="A29" s="8" t="s">
        <v>5</v>
      </c>
      <c r="B29" s="9">
        <v>0.69499999999999995</v>
      </c>
      <c r="C29" s="8">
        <v>0.58189999999999997</v>
      </c>
      <c r="D29" s="8">
        <v>0.44269999999999998</v>
      </c>
      <c r="E29" s="8">
        <v>0.3004</v>
      </c>
      <c r="F29" s="5">
        <v>0.80940000000000001</v>
      </c>
      <c r="G29" s="8">
        <v>0.35549999999999998</v>
      </c>
      <c r="H29" s="8">
        <v>3.32E-2</v>
      </c>
      <c r="I29" s="8">
        <v>1.103</v>
      </c>
      <c r="J29" s="8">
        <v>4</v>
      </c>
      <c r="K29" s="8">
        <v>0.41539999999999999</v>
      </c>
    </row>
    <row r="30" spans="1:11" x14ac:dyDescent="0.25">
      <c r="A30" s="8" t="s">
        <v>6</v>
      </c>
      <c r="B30" s="9">
        <v>0.63700000000000001</v>
      </c>
      <c r="C30" s="8">
        <v>0.63019999999999998</v>
      </c>
      <c r="D30" s="8">
        <v>0.26369999999999999</v>
      </c>
      <c r="E30" s="8">
        <v>0.3659</v>
      </c>
      <c r="F30" s="5">
        <v>0.59299999999999997</v>
      </c>
      <c r="G30" s="8">
        <v>0.4657</v>
      </c>
      <c r="H30" s="8">
        <v>0.1968</v>
      </c>
      <c r="I30" s="8">
        <v>0.1744</v>
      </c>
      <c r="J30" s="8">
        <v>4</v>
      </c>
      <c r="K30" s="8">
        <v>0.28539999999999999</v>
      </c>
    </row>
    <row r="31" spans="1:11" x14ac:dyDescent="0.25">
      <c r="A31" s="8" t="s">
        <v>7</v>
      </c>
      <c r="B31" s="9">
        <v>0.40400000000000003</v>
      </c>
      <c r="C31" s="8">
        <v>1</v>
      </c>
      <c r="D31" s="8">
        <v>0.24160000000000001</v>
      </c>
      <c r="E31" s="8">
        <v>0.33839999999999998</v>
      </c>
      <c r="F31" s="5">
        <v>0.16500000000000001</v>
      </c>
      <c r="G31" s="8">
        <v>0.72509999999999997</v>
      </c>
      <c r="H31" s="8">
        <v>0.5877</v>
      </c>
      <c r="I31" s="8">
        <v>5.2750000000000004</v>
      </c>
      <c r="J31" s="8">
        <v>4</v>
      </c>
      <c r="K31" s="8">
        <v>7.5600000000000001E-2</v>
      </c>
    </row>
    <row r="32" spans="1:11" x14ac:dyDescent="0.25">
      <c r="A32" s="8" t="s">
        <v>8</v>
      </c>
      <c r="B32" s="9">
        <v>1</v>
      </c>
      <c r="C32" s="8">
        <v>0.19489999999999999</v>
      </c>
      <c r="D32" s="8">
        <v>1</v>
      </c>
      <c r="E32" s="8">
        <v>0.56079999999999997</v>
      </c>
      <c r="F32" s="7">
        <v>2.24E-2</v>
      </c>
      <c r="G32" s="8">
        <v>0.81620000000000004</v>
      </c>
      <c r="H32" s="8">
        <v>0.72430000000000005</v>
      </c>
      <c r="I32" s="8">
        <v>8.8819999999999997</v>
      </c>
      <c r="J32" s="8">
        <v>4</v>
      </c>
      <c r="K32" s="8">
        <v>3.3799999999999997E-2</v>
      </c>
    </row>
    <row r="33" spans="1:11" x14ac:dyDescent="0.25">
      <c r="A33" s="8"/>
      <c r="B33" s="9"/>
      <c r="C33" s="8"/>
      <c r="D33" s="8"/>
      <c r="E33" s="8"/>
      <c r="F33" s="7"/>
      <c r="G33" s="8"/>
      <c r="H33" s="8"/>
      <c r="I33" s="8"/>
      <c r="J33" s="8"/>
      <c r="K33" s="8"/>
    </row>
    <row r="34" spans="1:11" x14ac:dyDescent="0.25">
      <c r="A34" s="29"/>
      <c r="B34" s="29"/>
      <c r="C34" s="29"/>
      <c r="D34" s="29"/>
      <c r="E34" s="42" t="s">
        <v>24</v>
      </c>
      <c r="F34" s="42"/>
      <c r="G34" s="42"/>
      <c r="H34" s="42"/>
      <c r="I34" s="42"/>
      <c r="J34" s="38"/>
      <c r="K34" s="38"/>
    </row>
    <row r="35" spans="1:11" x14ac:dyDescent="0.25">
      <c r="A35" s="25" t="s">
        <v>12</v>
      </c>
      <c r="B35" s="25" t="s">
        <v>36</v>
      </c>
      <c r="C35" s="25" t="s">
        <v>16</v>
      </c>
      <c r="D35" s="25" t="s">
        <v>17</v>
      </c>
      <c r="E35" s="14" t="s">
        <v>25</v>
      </c>
      <c r="F35" s="14" t="s">
        <v>26</v>
      </c>
      <c r="G35" s="14" t="s">
        <v>27</v>
      </c>
      <c r="H35" s="14" t="s">
        <v>28</v>
      </c>
      <c r="I35" s="14" t="s">
        <v>29</v>
      </c>
    </row>
    <row r="36" spans="1:11" x14ac:dyDescent="0.25">
      <c r="A36" s="26" t="s">
        <v>1</v>
      </c>
      <c r="B36" s="27">
        <v>1</v>
      </c>
      <c r="C36" s="26">
        <v>0.1225</v>
      </c>
      <c r="D36" s="28">
        <v>1.5599999999999999E-2</v>
      </c>
      <c r="E36" s="26">
        <v>0.82099999999999995</v>
      </c>
      <c r="F36" s="26">
        <v>0.73150000000000004</v>
      </c>
      <c r="G36" s="26">
        <v>9.1739999999999995</v>
      </c>
      <c r="H36" s="26">
        <v>4</v>
      </c>
      <c r="I36" s="26">
        <v>3.2000000000000001E-2</v>
      </c>
    </row>
    <row r="37" spans="1:11" x14ac:dyDescent="0.25">
      <c r="A37" s="26" t="s">
        <v>2</v>
      </c>
      <c r="B37" s="27">
        <v>1</v>
      </c>
      <c r="C37" s="26">
        <v>0.15409999999999999</v>
      </c>
      <c r="D37" s="28">
        <v>1.9300000000000001E-2</v>
      </c>
      <c r="E37" s="26">
        <v>0.80010000000000003</v>
      </c>
      <c r="F37" s="26">
        <v>0.70009999999999994</v>
      </c>
      <c r="G37" s="26">
        <v>8</v>
      </c>
      <c r="H37" s="26">
        <v>4</v>
      </c>
      <c r="I37" s="26">
        <v>0.04</v>
      </c>
    </row>
    <row r="38" spans="1:11" x14ac:dyDescent="0.25">
      <c r="A38" s="26" t="s">
        <v>3</v>
      </c>
      <c r="B38" s="27">
        <v>1</v>
      </c>
      <c r="C38" s="26">
        <v>9.6000000000000002E-2</v>
      </c>
      <c r="D38" s="28">
        <v>1.12E-2</v>
      </c>
      <c r="E38" s="26">
        <v>0.84760000000000002</v>
      </c>
      <c r="F38" s="26">
        <v>0.77129999999999999</v>
      </c>
      <c r="G38" s="26">
        <v>11.12</v>
      </c>
      <c r="H38" s="26">
        <v>4</v>
      </c>
      <c r="I38" s="26">
        <v>2.324E-2</v>
      </c>
    </row>
    <row r="39" spans="1:11" x14ac:dyDescent="0.25">
      <c r="A39" s="26" t="s">
        <v>4</v>
      </c>
      <c r="B39" s="27">
        <v>1</v>
      </c>
      <c r="C39" s="26">
        <v>0.14779999999999999</v>
      </c>
      <c r="D39" s="28">
        <v>1.32E-2</v>
      </c>
      <c r="E39" s="26">
        <v>0.82899999999999996</v>
      </c>
      <c r="F39" s="26">
        <v>0.74350000000000005</v>
      </c>
      <c r="G39" s="26">
        <v>9.6950000000000003</v>
      </c>
      <c r="H39" s="26">
        <v>4</v>
      </c>
      <c r="I39" s="26">
        <v>2.93E-2</v>
      </c>
    </row>
    <row r="40" spans="1:11" x14ac:dyDescent="0.25">
      <c r="A40" s="26" t="s">
        <v>5</v>
      </c>
      <c r="B40" s="27">
        <v>1</v>
      </c>
      <c r="C40" s="26">
        <v>0.1983</v>
      </c>
      <c r="D40" s="28">
        <v>1.2999999999999999E-2</v>
      </c>
      <c r="E40" s="26">
        <v>0.82569999999999999</v>
      </c>
      <c r="F40" s="26">
        <v>0.73860000000000003</v>
      </c>
      <c r="G40" s="26">
        <v>9.4779999999999998</v>
      </c>
      <c r="H40" s="26">
        <v>4</v>
      </c>
      <c r="I40" s="26">
        <v>3.04E-2</v>
      </c>
    </row>
    <row r="41" spans="1:11" x14ac:dyDescent="0.25">
      <c r="A41" s="26" t="s">
        <v>6</v>
      </c>
      <c r="B41" s="27">
        <v>1</v>
      </c>
      <c r="C41" s="26">
        <v>0.22140000000000001</v>
      </c>
      <c r="D41" s="28">
        <v>2.5899999999999999E-2</v>
      </c>
      <c r="E41" s="26">
        <v>0.76319999999999999</v>
      </c>
      <c r="F41" s="26">
        <v>0.64480000000000004</v>
      </c>
      <c r="G41" s="26">
        <v>6.4470000000000001</v>
      </c>
      <c r="H41" s="26">
        <v>4</v>
      </c>
      <c r="I41" s="26">
        <v>5.6099999999999997E-2</v>
      </c>
    </row>
    <row r="42" spans="1:11" x14ac:dyDescent="0.25">
      <c r="A42" s="26" t="s">
        <v>7</v>
      </c>
      <c r="B42" s="27">
        <v>1</v>
      </c>
      <c r="C42" s="26">
        <v>0.21210000000000001</v>
      </c>
      <c r="D42" s="26">
        <v>0.14399999999999999</v>
      </c>
      <c r="E42" s="26">
        <v>0.58099999999999996</v>
      </c>
      <c r="F42" s="26">
        <v>0.37140000000000001</v>
      </c>
      <c r="G42" s="26">
        <v>2.7730000000000001</v>
      </c>
      <c r="H42" s="26">
        <v>4</v>
      </c>
      <c r="I42" s="26">
        <v>0.17560000000000001</v>
      </c>
    </row>
    <row r="43" spans="1:11" x14ac:dyDescent="0.25">
      <c r="A43" s="26" t="s">
        <v>8</v>
      </c>
      <c r="B43" s="27">
        <v>1</v>
      </c>
      <c r="C43" s="26">
        <v>0.49780000000000002</v>
      </c>
      <c r="D43" s="26">
        <v>5.16E-2</v>
      </c>
      <c r="E43" s="26">
        <v>0.73839999999999995</v>
      </c>
      <c r="F43" s="26">
        <v>0.60770000000000002</v>
      </c>
      <c r="G43" s="26">
        <v>5.6470000000000002</v>
      </c>
      <c r="H43" s="26">
        <v>4</v>
      </c>
      <c r="I43" s="26">
        <v>6.7999999999999996E-3</v>
      </c>
    </row>
    <row r="44" spans="1:11" x14ac:dyDescent="0.25">
      <c r="B44" s="8"/>
      <c r="C44" s="8"/>
      <c r="D44" s="8"/>
      <c r="E44" s="8"/>
      <c r="F44" s="8"/>
      <c r="G44" s="8"/>
      <c r="H44" s="8"/>
      <c r="I44" s="8"/>
    </row>
    <row r="45" spans="1:11" ht="21" x14ac:dyDescent="0.35">
      <c r="A45" s="10" t="s">
        <v>23</v>
      </c>
      <c r="G45" s="41" t="s">
        <v>24</v>
      </c>
      <c r="H45" s="41"/>
      <c r="I45" s="41"/>
      <c r="J45" s="41"/>
      <c r="K45" s="41"/>
    </row>
    <row r="46" spans="1:11" x14ac:dyDescent="0.25">
      <c r="A46" s="14" t="s">
        <v>12</v>
      </c>
      <c r="B46" s="14" t="s">
        <v>0</v>
      </c>
      <c r="C46" s="12" t="s">
        <v>19</v>
      </c>
      <c r="D46" s="12" t="s">
        <v>18</v>
      </c>
      <c r="E46" s="13" t="s">
        <v>16</v>
      </c>
      <c r="F46" s="13" t="s">
        <v>17</v>
      </c>
      <c r="G46" s="14" t="s">
        <v>25</v>
      </c>
      <c r="H46" s="14" t="s">
        <v>26</v>
      </c>
      <c r="I46" s="14" t="s">
        <v>27</v>
      </c>
      <c r="J46" s="14" t="s">
        <v>28</v>
      </c>
      <c r="K46" s="14" t="s">
        <v>29</v>
      </c>
    </row>
    <row r="47" spans="1:11" x14ac:dyDescent="0.25">
      <c r="A47" s="8" t="s">
        <v>1</v>
      </c>
      <c r="B47" s="9">
        <v>0</v>
      </c>
      <c r="C47" s="8">
        <v>1</v>
      </c>
      <c r="D47" s="7">
        <v>5.9999999999999995E-4</v>
      </c>
      <c r="E47" s="7">
        <v>8.0000000000000004E-4</v>
      </c>
      <c r="F47" s="7">
        <v>3.5000000000000001E-3</v>
      </c>
      <c r="G47" s="5">
        <v>0.95550000000000002</v>
      </c>
      <c r="H47" s="5">
        <v>0.93320000000000003</v>
      </c>
      <c r="I47" s="5">
        <v>42.92</v>
      </c>
      <c r="J47" s="5">
        <v>4</v>
      </c>
      <c r="K47" s="5">
        <v>2E-3</v>
      </c>
    </row>
    <row r="48" spans="1:11" x14ac:dyDescent="0.25">
      <c r="A48" s="8" t="s">
        <v>2</v>
      </c>
      <c r="B48" s="9">
        <v>0</v>
      </c>
      <c r="C48" s="8">
        <v>1</v>
      </c>
      <c r="D48" s="7">
        <v>1.8100000000000002E-2</v>
      </c>
      <c r="E48" s="8">
        <v>7.2999999999999995E-2</v>
      </c>
      <c r="F48" s="5">
        <v>0.26400000000000001</v>
      </c>
      <c r="G48" s="8">
        <v>0.60499999999999998</v>
      </c>
      <c r="H48" s="8">
        <v>0.4073</v>
      </c>
      <c r="I48" s="8">
        <v>3.0609999999999999</v>
      </c>
      <c r="J48" s="8">
        <v>4</v>
      </c>
      <c r="K48" s="8">
        <v>0.15609999999999999</v>
      </c>
    </row>
    <row r="49" spans="1:11" x14ac:dyDescent="0.25">
      <c r="A49" s="8" t="s">
        <v>3</v>
      </c>
      <c r="B49" s="9">
        <v>0</v>
      </c>
      <c r="C49" s="8">
        <v>1</v>
      </c>
      <c r="D49" s="7">
        <v>4.4000000000000003E-3</v>
      </c>
      <c r="E49" s="8">
        <v>2.7900000000000001E-2</v>
      </c>
      <c r="F49" s="5">
        <v>0.1532</v>
      </c>
      <c r="G49" s="8">
        <v>0.751</v>
      </c>
      <c r="H49" s="8">
        <v>0.62649999999999995</v>
      </c>
      <c r="I49" s="8">
        <v>6.0330000000000004</v>
      </c>
      <c r="J49" s="8">
        <v>4</v>
      </c>
      <c r="K49" s="8">
        <v>6.2E-2</v>
      </c>
    </row>
    <row r="50" spans="1:11" x14ac:dyDescent="0.25">
      <c r="A50" s="8" t="s">
        <v>4</v>
      </c>
      <c r="B50" s="9">
        <v>0</v>
      </c>
      <c r="C50" s="8">
        <v>1</v>
      </c>
      <c r="D50" s="7">
        <v>2.9999999999999997E-4</v>
      </c>
      <c r="E50" s="5">
        <v>0.22439999999999999</v>
      </c>
      <c r="F50" s="5">
        <v>0.44109999999999999</v>
      </c>
      <c r="G50" s="8">
        <v>0.34449999999999997</v>
      </c>
      <c r="H50" s="8">
        <v>1.67E-2</v>
      </c>
      <c r="I50" s="8">
        <v>1.0509999999999999</v>
      </c>
      <c r="J50" s="8">
        <v>4</v>
      </c>
      <c r="K50" s="8">
        <v>0.42970000000000003</v>
      </c>
    </row>
    <row r="51" spans="1:11" x14ac:dyDescent="0.25">
      <c r="A51" s="8" t="s">
        <v>5</v>
      </c>
      <c r="B51" s="9">
        <v>0</v>
      </c>
      <c r="C51" s="8">
        <v>1</v>
      </c>
      <c r="D51" s="7">
        <v>8.0000000000000004E-4</v>
      </c>
      <c r="E51" s="5">
        <v>0.92849999999999999</v>
      </c>
      <c r="F51" s="5">
        <v>0.67979999999999996</v>
      </c>
      <c r="G51" s="8">
        <v>0.1138</v>
      </c>
      <c r="H51" s="8">
        <v>-0.32929999999999998</v>
      </c>
      <c r="I51" s="8">
        <v>0.25679999999999997</v>
      </c>
      <c r="J51" s="8">
        <v>4</v>
      </c>
      <c r="K51" s="8">
        <v>0.7853</v>
      </c>
    </row>
    <row r="52" spans="1:11" x14ac:dyDescent="0.25">
      <c r="A52" s="8" t="s">
        <v>6</v>
      </c>
      <c r="B52" s="9">
        <v>0</v>
      </c>
      <c r="C52" s="8">
        <v>1</v>
      </c>
      <c r="D52" s="7">
        <v>2.07E-2</v>
      </c>
      <c r="E52" s="5">
        <v>0.98809999999999998</v>
      </c>
      <c r="F52" s="5">
        <v>0.34399999999999997</v>
      </c>
      <c r="G52" s="8">
        <v>0.35270000000000001</v>
      </c>
      <c r="H52" s="8">
        <v>2.912E-2</v>
      </c>
      <c r="I52" s="8">
        <v>1.0900000000000001</v>
      </c>
      <c r="J52" s="8">
        <v>4</v>
      </c>
      <c r="K52" s="8">
        <v>0.41889999999999999</v>
      </c>
    </row>
    <row r="53" spans="1:11" x14ac:dyDescent="0.25">
      <c r="A53" s="8" t="s">
        <v>7</v>
      </c>
      <c r="B53" s="9">
        <v>0</v>
      </c>
      <c r="C53" s="8">
        <v>1</v>
      </c>
      <c r="D53" s="5">
        <v>1</v>
      </c>
      <c r="E53" s="8">
        <v>0.76300000000000001</v>
      </c>
      <c r="F53" s="5">
        <v>0.18440000000000001</v>
      </c>
      <c r="G53" s="8">
        <v>0.48570000000000002</v>
      </c>
      <c r="H53" s="8">
        <v>0.22850000000000001</v>
      </c>
      <c r="I53" s="8">
        <v>1.889</v>
      </c>
      <c r="J53" s="8">
        <v>4</v>
      </c>
      <c r="K53" s="8">
        <v>0.26450000000000001</v>
      </c>
    </row>
    <row r="54" spans="1:11" x14ac:dyDescent="0.25">
      <c r="A54" s="8" t="s">
        <v>8</v>
      </c>
      <c r="B54" s="9">
        <v>0</v>
      </c>
      <c r="C54" s="8">
        <v>1</v>
      </c>
      <c r="D54" s="7">
        <v>8.0000000000000004E-4</v>
      </c>
      <c r="E54" s="8">
        <v>6.7000000000000004E-2</v>
      </c>
      <c r="F54" s="7">
        <v>4.4999999999999997E-3</v>
      </c>
      <c r="G54" s="8">
        <v>0.90400000000000003</v>
      </c>
      <c r="H54" s="8">
        <v>0.85599999999999998</v>
      </c>
      <c r="I54" s="8">
        <v>18.829999999999998</v>
      </c>
      <c r="J54" s="8">
        <v>4</v>
      </c>
      <c r="K54" s="8">
        <v>9.1999999999999998E-3</v>
      </c>
    </row>
    <row r="55" spans="1:11" x14ac:dyDescent="0.25">
      <c r="H55" s="8"/>
      <c r="I55" s="8"/>
    </row>
    <row r="56" spans="1:11" x14ac:dyDescent="0.25">
      <c r="A56" s="29"/>
      <c r="B56" s="29"/>
      <c r="C56" s="29"/>
      <c r="D56" s="29"/>
      <c r="E56" s="42" t="s">
        <v>24</v>
      </c>
      <c r="F56" s="42"/>
      <c r="G56" s="42"/>
      <c r="H56" s="42"/>
      <c r="I56" s="42"/>
      <c r="J56" s="38"/>
      <c r="K56" s="38"/>
    </row>
    <row r="57" spans="1:11" x14ac:dyDescent="0.25">
      <c r="A57" s="25" t="s">
        <v>12</v>
      </c>
      <c r="B57" s="25" t="s">
        <v>36</v>
      </c>
      <c r="C57" s="25" t="s">
        <v>16</v>
      </c>
      <c r="D57" s="25" t="s">
        <v>17</v>
      </c>
      <c r="E57" s="14" t="s">
        <v>25</v>
      </c>
      <c r="F57" s="14" t="s">
        <v>26</v>
      </c>
      <c r="G57" s="14" t="s">
        <v>27</v>
      </c>
      <c r="H57" s="14" t="s">
        <v>28</v>
      </c>
      <c r="I57" s="14" t="s">
        <v>29</v>
      </c>
    </row>
    <row r="58" spans="1:11" x14ac:dyDescent="0.25">
      <c r="A58" s="30" t="s">
        <v>1</v>
      </c>
      <c r="B58" s="31">
        <v>1</v>
      </c>
      <c r="C58" s="32">
        <v>3.8100000000000002E-2</v>
      </c>
      <c r="D58" s="30">
        <v>0.73829999999999996</v>
      </c>
      <c r="E58" s="30">
        <v>0.76790000000000003</v>
      </c>
      <c r="F58" s="30">
        <v>0.65180000000000005</v>
      </c>
      <c r="G58" s="30">
        <v>6.6159999999999997</v>
      </c>
      <c r="H58" s="30">
        <v>4</v>
      </c>
      <c r="I58" s="30">
        <v>5.3900000000000003E-2</v>
      </c>
    </row>
    <row r="59" spans="1:11" x14ac:dyDescent="0.25">
      <c r="A59" s="30" t="s">
        <v>2</v>
      </c>
      <c r="B59" s="31">
        <v>1</v>
      </c>
      <c r="C59" s="30">
        <v>0.1845</v>
      </c>
      <c r="D59" s="30">
        <v>0.113</v>
      </c>
      <c r="E59" s="30">
        <v>0.45910000000000001</v>
      </c>
      <c r="F59" s="30">
        <v>0.18859999999999999</v>
      </c>
      <c r="G59" s="30">
        <v>1.6970000000000001</v>
      </c>
      <c r="H59" s="30">
        <v>4</v>
      </c>
      <c r="I59" s="30">
        <v>0.29260000000000003</v>
      </c>
    </row>
    <row r="60" spans="1:11" x14ac:dyDescent="0.25">
      <c r="A60" s="30" t="s">
        <v>3</v>
      </c>
      <c r="B60" s="31">
        <v>1</v>
      </c>
      <c r="C60" s="30">
        <v>8.9099999999999999E-2</v>
      </c>
      <c r="D60" s="30">
        <v>8.1199999999999994E-2</v>
      </c>
      <c r="E60" s="30">
        <v>0.58250000000000002</v>
      </c>
      <c r="F60" s="30">
        <v>0.37380000000000002</v>
      </c>
      <c r="G60" s="30">
        <v>2.7909999999999999</v>
      </c>
      <c r="H60" s="30">
        <v>4</v>
      </c>
      <c r="I60" s="30">
        <v>0.17430000000000001</v>
      </c>
    </row>
    <row r="61" spans="1:11" x14ac:dyDescent="0.25">
      <c r="A61" s="30" t="s">
        <v>4</v>
      </c>
      <c r="B61" s="31">
        <v>1</v>
      </c>
      <c r="C61" s="30">
        <v>0.29970000000000002</v>
      </c>
      <c r="D61" s="30">
        <v>0.14680000000000001</v>
      </c>
      <c r="E61" s="30">
        <v>0.39319999999999999</v>
      </c>
      <c r="F61" s="30">
        <v>8.9800000000000005E-2</v>
      </c>
      <c r="G61" s="30">
        <v>1.296</v>
      </c>
      <c r="H61" s="30">
        <v>4</v>
      </c>
      <c r="I61" s="30">
        <v>0.36820000000000003</v>
      </c>
    </row>
    <row r="62" spans="1:11" x14ac:dyDescent="0.25">
      <c r="A62" s="30" t="s">
        <v>5</v>
      </c>
      <c r="B62" s="31">
        <v>1</v>
      </c>
      <c r="C62" s="30">
        <v>0.43859999999999999</v>
      </c>
      <c r="D62" s="30">
        <v>0.2291</v>
      </c>
      <c r="E62" s="30">
        <v>0.30120000000000002</v>
      </c>
      <c r="F62" s="30">
        <v>-4.8300000000000003E-2</v>
      </c>
      <c r="G62" s="30">
        <v>0.8619</v>
      </c>
      <c r="H62" s="30">
        <v>4</v>
      </c>
      <c r="I62" s="30">
        <v>0.4884</v>
      </c>
    </row>
    <row r="63" spans="1:11" x14ac:dyDescent="0.25">
      <c r="A63" s="30" t="s">
        <v>6</v>
      </c>
      <c r="B63" s="31">
        <v>1</v>
      </c>
      <c r="C63" s="30">
        <v>0.41760000000000003</v>
      </c>
      <c r="D63" s="30">
        <v>0.29930000000000001</v>
      </c>
      <c r="E63" s="30">
        <v>0.26140000000000002</v>
      </c>
      <c r="F63" s="30">
        <v>-0.1079</v>
      </c>
      <c r="G63" s="30">
        <v>0.7087</v>
      </c>
      <c r="H63" s="30">
        <v>4</v>
      </c>
      <c r="I63" s="30">
        <v>0.54549999999999998</v>
      </c>
    </row>
    <row r="64" spans="1:11" x14ac:dyDescent="0.25">
      <c r="A64" s="26" t="s">
        <v>7</v>
      </c>
      <c r="B64" s="27">
        <v>1</v>
      </c>
      <c r="C64" s="26">
        <v>0.80520000000000003</v>
      </c>
      <c r="D64" s="26">
        <v>0.61499999999999999</v>
      </c>
      <c r="E64" s="26">
        <v>0.17749999999999999</v>
      </c>
      <c r="F64" s="26">
        <v>-0.23369999999999999</v>
      </c>
      <c r="G64" s="26">
        <v>0.43159999999999998</v>
      </c>
      <c r="H64" s="26">
        <v>4</v>
      </c>
      <c r="I64" s="26">
        <v>0.67649999999999999</v>
      </c>
    </row>
    <row r="65" spans="1:9" x14ac:dyDescent="0.25">
      <c r="A65" s="30" t="s">
        <v>8</v>
      </c>
      <c r="B65" s="31">
        <v>1</v>
      </c>
      <c r="C65" s="30">
        <v>0.83179999999999998</v>
      </c>
      <c r="D65" s="30">
        <v>0.37059999999999998</v>
      </c>
      <c r="E65" s="30">
        <v>0.21110000000000001</v>
      </c>
      <c r="F65" s="30">
        <v>-0.18329999999999999</v>
      </c>
      <c r="G65" s="30">
        <v>0.53520000000000001</v>
      </c>
      <c r="H65" s="30">
        <v>4</v>
      </c>
      <c r="I65" s="30">
        <v>0.62229999999999996</v>
      </c>
    </row>
  </sheetData>
  <mergeCells count="6">
    <mergeCell ref="G1:K1"/>
    <mergeCell ref="G23:K23"/>
    <mergeCell ref="G45:K45"/>
    <mergeCell ref="E56:I56"/>
    <mergeCell ref="E34:I34"/>
    <mergeCell ref="E12:I1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4"/>
  <sheetViews>
    <sheetView workbookViewId="0">
      <selection activeCell="F31" sqref="F31"/>
    </sheetView>
  </sheetViews>
  <sheetFormatPr baseColWidth="10" defaultRowHeight="15" x14ac:dyDescent="0.25"/>
  <cols>
    <col min="1" max="1" width="32" bestFit="1" customWidth="1"/>
    <col min="2" max="2" width="19.28515625" bestFit="1" customWidth="1"/>
    <col min="3" max="3" width="29.140625" bestFit="1" customWidth="1"/>
    <col min="4" max="4" width="23.5703125" bestFit="1" customWidth="1"/>
    <col min="5" max="5" width="29.140625" bestFit="1" customWidth="1"/>
    <col min="6" max="6" width="23.5703125" bestFit="1" customWidth="1"/>
    <col min="7" max="7" width="18.28515625" bestFit="1" customWidth="1"/>
    <col min="8" max="8" width="10.85546875" bestFit="1" customWidth="1"/>
    <col min="9" max="9" width="11.28515625" bestFit="1" customWidth="1"/>
    <col min="10" max="10" width="7" bestFit="1" customWidth="1"/>
    <col min="11" max="11" width="3.28515625" bestFit="1" customWidth="1"/>
    <col min="12" max="12" width="7" bestFit="1" customWidth="1"/>
  </cols>
  <sheetData>
    <row r="1" spans="1:12" ht="21" x14ac:dyDescent="0.35">
      <c r="A1" s="10" t="s">
        <v>10</v>
      </c>
      <c r="H1" s="41" t="s">
        <v>24</v>
      </c>
      <c r="I1" s="41"/>
      <c r="J1" s="41"/>
      <c r="K1" s="41"/>
      <c r="L1" s="41"/>
    </row>
    <row r="2" spans="1:12" x14ac:dyDescent="0.25">
      <c r="A2" s="12" t="s">
        <v>12</v>
      </c>
      <c r="B2" s="12" t="s">
        <v>0</v>
      </c>
      <c r="C2" s="12" t="s">
        <v>19</v>
      </c>
      <c r="D2" s="12" t="s">
        <v>18</v>
      </c>
      <c r="E2" s="13" t="s">
        <v>16</v>
      </c>
      <c r="F2" s="13" t="s">
        <v>17</v>
      </c>
      <c r="G2" s="13" t="s">
        <v>21</v>
      </c>
      <c r="H2" s="14" t="s">
        <v>25</v>
      </c>
      <c r="I2" s="14" t="s">
        <v>26</v>
      </c>
      <c r="J2" s="14" t="s">
        <v>27</v>
      </c>
      <c r="K2" s="14" t="s">
        <v>28</v>
      </c>
      <c r="L2" s="14" t="s">
        <v>29</v>
      </c>
    </row>
    <row r="3" spans="1:12" x14ac:dyDescent="0.25">
      <c r="A3" s="8" t="s">
        <v>22</v>
      </c>
      <c r="B3" s="9">
        <v>0</v>
      </c>
      <c r="C3" s="8">
        <v>1</v>
      </c>
      <c r="D3" s="8">
        <v>1</v>
      </c>
      <c r="E3" s="8">
        <v>0.49099999999999999</v>
      </c>
      <c r="F3" s="5">
        <v>0.52580000000000005</v>
      </c>
      <c r="G3" s="5">
        <v>0.95650000000000002</v>
      </c>
      <c r="H3" s="8">
        <v>0.94989999999999997</v>
      </c>
      <c r="I3" s="8">
        <v>0.89980000000000004</v>
      </c>
      <c r="J3" s="8">
        <v>18.96</v>
      </c>
      <c r="K3" s="8">
        <v>3</v>
      </c>
      <c r="L3" s="8">
        <v>1.8800000000000001E-2</v>
      </c>
    </row>
    <row r="4" spans="1:12" x14ac:dyDescent="0.25">
      <c r="I4" s="8"/>
    </row>
    <row r="5" spans="1:12" x14ac:dyDescent="0.25">
      <c r="A5" s="29"/>
      <c r="B5" s="29"/>
      <c r="C5" s="29"/>
      <c r="D5" s="29"/>
      <c r="E5" s="29"/>
      <c r="F5" s="42" t="s">
        <v>24</v>
      </c>
      <c r="G5" s="42"/>
      <c r="H5" s="42"/>
      <c r="I5" s="42"/>
      <c r="J5" s="42"/>
      <c r="K5" s="38"/>
      <c r="L5" s="38"/>
    </row>
    <row r="6" spans="1:12" x14ac:dyDescent="0.25">
      <c r="A6" s="12" t="s">
        <v>12</v>
      </c>
      <c r="B6" s="12" t="s">
        <v>36</v>
      </c>
      <c r="C6" s="25" t="s">
        <v>16</v>
      </c>
      <c r="D6" s="25" t="s">
        <v>17</v>
      </c>
      <c r="E6" s="25" t="s">
        <v>21</v>
      </c>
      <c r="F6" s="25" t="s">
        <v>25</v>
      </c>
      <c r="G6" s="25" t="s">
        <v>26</v>
      </c>
      <c r="H6" s="25" t="s">
        <v>27</v>
      </c>
      <c r="I6" s="25" t="s">
        <v>28</v>
      </c>
      <c r="J6" s="25" t="s">
        <v>29</v>
      </c>
    </row>
    <row r="7" spans="1:12" x14ac:dyDescent="0.25">
      <c r="A7" s="26" t="s">
        <v>22</v>
      </c>
      <c r="B7" s="34">
        <v>1</v>
      </c>
      <c r="C7" s="35">
        <v>0.1222</v>
      </c>
      <c r="D7" s="35">
        <v>0.46160000000000001</v>
      </c>
      <c r="E7" s="35">
        <v>0.8347</v>
      </c>
      <c r="F7" s="35">
        <v>0.93200000000000005</v>
      </c>
      <c r="G7" s="35">
        <v>0.86399999999999999</v>
      </c>
      <c r="H7" s="35">
        <v>13.7</v>
      </c>
      <c r="I7" s="35">
        <v>3</v>
      </c>
      <c r="J7" s="35">
        <v>2.9499999999999998E-2</v>
      </c>
    </row>
    <row r="8" spans="1:12" x14ac:dyDescent="0.25">
      <c r="B8" s="8"/>
      <c r="C8" s="9"/>
      <c r="D8" s="8"/>
      <c r="E8" s="8"/>
      <c r="F8" s="8"/>
      <c r="G8" s="5"/>
      <c r="H8" s="8"/>
      <c r="I8" s="8"/>
    </row>
    <row r="9" spans="1:12" ht="21" x14ac:dyDescent="0.35">
      <c r="A9" s="10" t="s">
        <v>11</v>
      </c>
      <c r="H9" s="41" t="s">
        <v>24</v>
      </c>
      <c r="I9" s="41"/>
      <c r="J9" s="41"/>
      <c r="K9" s="41"/>
      <c r="L9" s="41"/>
    </row>
    <row r="10" spans="1:12" x14ac:dyDescent="0.25">
      <c r="A10" s="12" t="s">
        <v>12</v>
      </c>
      <c r="B10" s="12" t="s">
        <v>0</v>
      </c>
      <c r="C10" s="12" t="s">
        <v>19</v>
      </c>
      <c r="D10" s="12" t="s">
        <v>18</v>
      </c>
      <c r="E10" s="13" t="s">
        <v>16</v>
      </c>
      <c r="F10" s="13" t="s">
        <v>17</v>
      </c>
      <c r="G10" s="13" t="s">
        <v>21</v>
      </c>
      <c r="H10" s="14" t="s">
        <v>25</v>
      </c>
      <c r="I10" s="14" t="s">
        <v>26</v>
      </c>
      <c r="J10" s="14" t="s">
        <v>27</v>
      </c>
      <c r="K10" s="14" t="s">
        <v>28</v>
      </c>
      <c r="L10" s="14" t="s">
        <v>29</v>
      </c>
    </row>
    <row r="11" spans="1:12" x14ac:dyDescent="0.25">
      <c r="A11" s="8" t="s">
        <v>22</v>
      </c>
      <c r="B11" s="9">
        <v>0</v>
      </c>
      <c r="C11" s="8">
        <v>1</v>
      </c>
      <c r="D11" s="7">
        <v>1.6199999999999999E-2</v>
      </c>
      <c r="E11" s="8">
        <v>0.1113</v>
      </c>
      <c r="F11" s="5">
        <v>0.16830000000000001</v>
      </c>
      <c r="G11" s="5">
        <v>4.1000000000000002E-2</v>
      </c>
      <c r="H11" s="8">
        <v>0.88839999999999997</v>
      </c>
      <c r="I11" s="8">
        <v>0.77680000000000005</v>
      </c>
      <c r="J11" s="8">
        <v>7.9619999999999997</v>
      </c>
      <c r="K11" s="8">
        <v>3</v>
      </c>
      <c r="L11" s="8">
        <v>6.1100000000000002E-2</v>
      </c>
    </row>
    <row r="12" spans="1:12" x14ac:dyDescent="0.25">
      <c r="I12" s="8"/>
      <c r="J12" s="8"/>
    </row>
    <row r="13" spans="1:12" x14ac:dyDescent="0.25">
      <c r="A13" s="29"/>
      <c r="B13" s="29"/>
      <c r="C13" s="29"/>
      <c r="D13" s="29"/>
      <c r="E13" s="29"/>
      <c r="F13" s="42" t="s">
        <v>24</v>
      </c>
      <c r="G13" s="42"/>
      <c r="H13" s="42"/>
      <c r="I13" s="42"/>
      <c r="J13" s="42"/>
      <c r="K13" s="38"/>
      <c r="L13" s="38"/>
    </row>
    <row r="14" spans="1:12" x14ac:dyDescent="0.25">
      <c r="A14" s="12" t="s">
        <v>12</v>
      </c>
      <c r="B14" s="12" t="s">
        <v>36</v>
      </c>
      <c r="C14" s="25" t="s">
        <v>16</v>
      </c>
      <c r="D14" s="25" t="s">
        <v>17</v>
      </c>
      <c r="E14" s="25" t="s">
        <v>21</v>
      </c>
      <c r="F14" s="25" t="s">
        <v>25</v>
      </c>
      <c r="G14" s="25" t="s">
        <v>26</v>
      </c>
      <c r="H14" s="25" t="s">
        <v>27</v>
      </c>
      <c r="I14" s="25" t="s">
        <v>28</v>
      </c>
      <c r="J14" s="25" t="s">
        <v>29</v>
      </c>
    </row>
    <row r="15" spans="1:12" x14ac:dyDescent="0.25">
      <c r="A15" s="8" t="s">
        <v>22</v>
      </c>
      <c r="B15" s="33">
        <v>1</v>
      </c>
      <c r="C15" s="29">
        <v>0.18690000000000001</v>
      </c>
      <c r="D15" s="29">
        <v>0.15260000000000001</v>
      </c>
      <c r="E15" s="29">
        <v>0.1181</v>
      </c>
      <c r="F15" s="29">
        <v>0.61539999999999995</v>
      </c>
      <c r="G15" s="29">
        <v>0.23069999999999999</v>
      </c>
      <c r="H15" s="29">
        <v>1.6</v>
      </c>
      <c r="I15" s="29">
        <v>3</v>
      </c>
      <c r="J15" s="29">
        <v>0.35439999999999999</v>
      </c>
    </row>
    <row r="16" spans="1:12" x14ac:dyDescent="0.25">
      <c r="I16" s="8"/>
      <c r="J16" s="8"/>
    </row>
    <row r="17" spans="1:12" ht="21" x14ac:dyDescent="0.35">
      <c r="A17" s="10" t="s">
        <v>23</v>
      </c>
      <c r="H17" s="41" t="s">
        <v>24</v>
      </c>
      <c r="I17" s="41"/>
      <c r="J17" s="41"/>
      <c r="K17" s="41"/>
      <c r="L17" s="41"/>
    </row>
    <row r="18" spans="1:12" x14ac:dyDescent="0.25">
      <c r="A18" s="12" t="s">
        <v>12</v>
      </c>
      <c r="B18" s="12" t="s">
        <v>0</v>
      </c>
      <c r="C18" s="12" t="s">
        <v>19</v>
      </c>
      <c r="D18" s="12" t="s">
        <v>18</v>
      </c>
      <c r="E18" s="13" t="s">
        <v>16</v>
      </c>
      <c r="F18" s="13" t="s">
        <v>17</v>
      </c>
      <c r="G18" s="13" t="s">
        <v>21</v>
      </c>
      <c r="H18" s="14" t="s">
        <v>25</v>
      </c>
      <c r="I18" s="14" t="s">
        <v>26</v>
      </c>
      <c r="J18" s="14" t="s">
        <v>27</v>
      </c>
      <c r="K18" s="14" t="s">
        <v>28</v>
      </c>
      <c r="L18" s="14" t="s">
        <v>29</v>
      </c>
    </row>
    <row r="19" spans="1:12" x14ac:dyDescent="0.25">
      <c r="A19" s="8" t="s">
        <v>22</v>
      </c>
      <c r="B19" s="9">
        <v>0</v>
      </c>
      <c r="C19" s="8">
        <v>1</v>
      </c>
      <c r="D19" s="5">
        <v>0.50439999999999996</v>
      </c>
      <c r="E19" s="7">
        <v>4.0899999999999999E-2</v>
      </c>
      <c r="F19" s="7">
        <v>1.6799999999999999E-2</v>
      </c>
      <c r="G19" s="5">
        <v>0.14760000000000001</v>
      </c>
      <c r="H19" s="8">
        <v>0.97629999999999995</v>
      </c>
      <c r="I19" s="8">
        <v>0.95269999999999999</v>
      </c>
      <c r="J19" s="8">
        <v>41.25</v>
      </c>
      <c r="K19" s="8">
        <v>3</v>
      </c>
      <c r="L19" s="8">
        <v>6.1000000000000004E-3</v>
      </c>
    </row>
    <row r="20" spans="1:12" x14ac:dyDescent="0.25">
      <c r="I20" s="8"/>
      <c r="J20" s="8"/>
    </row>
    <row r="21" spans="1:12" x14ac:dyDescent="0.25">
      <c r="A21" s="29"/>
      <c r="B21" s="29"/>
      <c r="C21" s="29"/>
      <c r="D21" s="29"/>
      <c r="E21" s="29"/>
      <c r="F21" s="42" t="s">
        <v>24</v>
      </c>
      <c r="G21" s="42"/>
      <c r="H21" s="42"/>
      <c r="I21" s="42"/>
      <c r="J21" s="42"/>
      <c r="K21" s="38"/>
      <c r="L21" s="38"/>
    </row>
    <row r="22" spans="1:12" x14ac:dyDescent="0.25">
      <c r="A22" s="12" t="s">
        <v>12</v>
      </c>
      <c r="B22" s="12" t="s">
        <v>36</v>
      </c>
      <c r="C22" s="25" t="s">
        <v>16</v>
      </c>
      <c r="D22" s="25" t="s">
        <v>17</v>
      </c>
      <c r="E22" s="25" t="s">
        <v>21</v>
      </c>
      <c r="F22" s="25" t="s">
        <v>25</v>
      </c>
      <c r="G22" s="25" t="s">
        <v>26</v>
      </c>
      <c r="H22" s="25" t="s">
        <v>27</v>
      </c>
      <c r="I22" s="25" t="s">
        <v>28</v>
      </c>
      <c r="J22" s="25" t="s">
        <v>29</v>
      </c>
    </row>
    <row r="23" spans="1:12" x14ac:dyDescent="0.25">
      <c r="A23" s="26" t="s">
        <v>22</v>
      </c>
      <c r="B23" s="34">
        <v>1</v>
      </c>
      <c r="C23" s="36">
        <v>2.4E-2</v>
      </c>
      <c r="D23" s="36">
        <v>2.9000000000000001E-2</v>
      </c>
      <c r="E23" s="35">
        <v>0.1109</v>
      </c>
      <c r="F23" s="35">
        <v>0.96479999999999999</v>
      </c>
      <c r="G23" s="35">
        <v>0.92959999999999998</v>
      </c>
      <c r="H23" s="35">
        <v>27.41</v>
      </c>
      <c r="I23" s="35">
        <v>3</v>
      </c>
      <c r="J23" s="35">
        <v>1.11E-2</v>
      </c>
    </row>
    <row r="24" spans="1:12" x14ac:dyDescent="0.25">
      <c r="C24" s="2"/>
      <c r="E24" s="1"/>
      <c r="F24" s="3"/>
      <c r="G24" s="3"/>
    </row>
  </sheetData>
  <mergeCells count="6">
    <mergeCell ref="H1:L1"/>
    <mergeCell ref="H9:L9"/>
    <mergeCell ref="H17:L17"/>
    <mergeCell ref="F13:J13"/>
    <mergeCell ref="F21:J21"/>
    <mergeCell ref="F5:J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4"/>
  <sheetViews>
    <sheetView workbookViewId="0">
      <selection activeCell="L31" sqref="L31"/>
    </sheetView>
  </sheetViews>
  <sheetFormatPr baseColWidth="10" defaultRowHeight="15" x14ac:dyDescent="0.25"/>
  <cols>
    <col min="1" max="1" width="32.42578125" bestFit="1" customWidth="1"/>
    <col min="2" max="2" width="19.28515625" bestFit="1" customWidth="1"/>
    <col min="3" max="3" width="29.140625" bestFit="1" customWidth="1"/>
    <col min="4" max="4" width="23.5703125" bestFit="1" customWidth="1"/>
    <col min="5" max="5" width="29.140625" bestFit="1" customWidth="1"/>
    <col min="6" max="6" width="23.5703125" bestFit="1" customWidth="1"/>
    <col min="7" max="7" width="18.28515625" bestFit="1" customWidth="1"/>
    <col min="8" max="8" width="10.85546875" bestFit="1" customWidth="1"/>
    <col min="9" max="9" width="11.28515625" bestFit="1" customWidth="1"/>
    <col min="10" max="10" width="7" bestFit="1" customWidth="1"/>
    <col min="11" max="11" width="3.28515625" bestFit="1" customWidth="1"/>
    <col min="12" max="12" width="7" bestFit="1" customWidth="1"/>
  </cols>
  <sheetData>
    <row r="1" spans="1:12" ht="21" x14ac:dyDescent="0.35">
      <c r="A1" s="10" t="s">
        <v>10</v>
      </c>
      <c r="H1" s="41" t="s">
        <v>24</v>
      </c>
      <c r="I1" s="41"/>
      <c r="J1" s="41"/>
      <c r="K1" s="41"/>
      <c r="L1" s="41"/>
    </row>
    <row r="2" spans="1:12" x14ac:dyDescent="0.25">
      <c r="A2" s="8" t="s">
        <v>12</v>
      </c>
      <c r="B2" s="8" t="s">
        <v>0</v>
      </c>
      <c r="C2" s="8" t="s">
        <v>19</v>
      </c>
      <c r="D2" s="8" t="s">
        <v>18</v>
      </c>
      <c r="E2" s="11" t="s">
        <v>16</v>
      </c>
      <c r="F2" s="11" t="s">
        <v>17</v>
      </c>
      <c r="G2" s="11" t="s">
        <v>21</v>
      </c>
      <c r="H2" s="15" t="s">
        <v>25</v>
      </c>
      <c r="I2" s="15" t="s">
        <v>26</v>
      </c>
      <c r="J2" s="15" t="s">
        <v>27</v>
      </c>
      <c r="K2" s="15" t="s">
        <v>28</v>
      </c>
      <c r="L2" s="15" t="s">
        <v>29</v>
      </c>
    </row>
    <row r="3" spans="1:12" x14ac:dyDescent="0.25">
      <c r="A3" s="8" t="s">
        <v>20</v>
      </c>
      <c r="B3" s="9">
        <v>0</v>
      </c>
      <c r="C3" s="8">
        <v>1</v>
      </c>
      <c r="D3" s="8">
        <v>1</v>
      </c>
      <c r="E3" s="5">
        <v>0.16719999999999999</v>
      </c>
      <c r="F3" s="5">
        <v>0.43140000000000001</v>
      </c>
      <c r="G3" s="5">
        <v>0.57969999999999999</v>
      </c>
      <c r="H3" s="8">
        <v>0.93049999999999999</v>
      </c>
      <c r="I3" s="8">
        <v>0.86099999999999999</v>
      </c>
      <c r="J3" s="8">
        <v>13.39</v>
      </c>
      <c r="K3" s="8">
        <v>3</v>
      </c>
      <c r="L3" s="8">
        <v>3.04E-2</v>
      </c>
    </row>
    <row r="4" spans="1:12" x14ac:dyDescent="0.25">
      <c r="I4" s="8"/>
      <c r="J4" s="8"/>
      <c r="K4" s="8"/>
    </row>
    <row r="5" spans="1:12" x14ac:dyDescent="0.25">
      <c r="A5" s="29"/>
      <c r="B5" s="29"/>
      <c r="C5" s="29"/>
      <c r="D5" s="29"/>
      <c r="E5" s="29"/>
      <c r="F5" s="42" t="s">
        <v>24</v>
      </c>
      <c r="G5" s="42"/>
      <c r="H5" s="42"/>
      <c r="I5" s="42"/>
      <c r="J5" s="42"/>
      <c r="K5" s="38"/>
      <c r="L5" s="38"/>
    </row>
    <row r="6" spans="1:12" x14ac:dyDescent="0.25">
      <c r="A6" s="12" t="s">
        <v>12</v>
      </c>
      <c r="B6" s="12" t="s">
        <v>36</v>
      </c>
      <c r="C6" s="25" t="s">
        <v>16</v>
      </c>
      <c r="D6" s="25" t="s">
        <v>17</v>
      </c>
      <c r="E6" s="25" t="s">
        <v>21</v>
      </c>
      <c r="F6" s="25" t="s">
        <v>25</v>
      </c>
      <c r="G6" s="25" t="s">
        <v>26</v>
      </c>
      <c r="H6" s="25" t="s">
        <v>27</v>
      </c>
      <c r="I6" s="25" t="s">
        <v>28</v>
      </c>
      <c r="J6" s="25" t="s">
        <v>29</v>
      </c>
    </row>
    <row r="7" spans="1:12" x14ac:dyDescent="0.25">
      <c r="A7" s="26" t="s">
        <v>20</v>
      </c>
      <c r="B7" s="27">
        <v>1</v>
      </c>
      <c r="C7" s="28">
        <v>2.3999999999999998E-3</v>
      </c>
      <c r="D7" s="26">
        <v>7.8600000000000003E-2</v>
      </c>
      <c r="E7" s="26">
        <v>5.1200000000000002E-2</v>
      </c>
      <c r="F7" s="26">
        <v>0.97850000000000004</v>
      </c>
      <c r="G7" s="26">
        <v>0.95699999999999996</v>
      </c>
      <c r="H7" s="26">
        <v>45.51</v>
      </c>
      <c r="I7" s="26">
        <v>3</v>
      </c>
      <c r="J7" s="26">
        <v>5.3E-3</v>
      </c>
    </row>
    <row r="9" spans="1:12" ht="21" x14ac:dyDescent="0.35">
      <c r="A9" s="10" t="s">
        <v>11</v>
      </c>
      <c r="H9" s="41" t="s">
        <v>24</v>
      </c>
      <c r="I9" s="41"/>
      <c r="J9" s="41"/>
      <c r="K9" s="41"/>
      <c r="L9" s="41"/>
    </row>
    <row r="10" spans="1:12" x14ac:dyDescent="0.25">
      <c r="A10" s="8" t="s">
        <v>12</v>
      </c>
      <c r="B10" s="8" t="s">
        <v>0</v>
      </c>
      <c r="C10" s="8" t="s">
        <v>19</v>
      </c>
      <c r="D10" s="8" t="s">
        <v>18</v>
      </c>
      <c r="E10" s="11" t="s">
        <v>16</v>
      </c>
      <c r="F10" s="11" t="s">
        <v>17</v>
      </c>
      <c r="G10" s="11" t="s">
        <v>21</v>
      </c>
      <c r="H10" s="15" t="s">
        <v>25</v>
      </c>
      <c r="I10" s="15" t="s">
        <v>26</v>
      </c>
      <c r="J10" s="15" t="s">
        <v>27</v>
      </c>
      <c r="K10" s="15" t="s">
        <v>28</v>
      </c>
      <c r="L10" s="15" t="s">
        <v>29</v>
      </c>
    </row>
    <row r="11" spans="1:12" x14ac:dyDescent="0.25">
      <c r="A11" s="8" t="s">
        <v>20</v>
      </c>
      <c r="B11" s="9">
        <v>0</v>
      </c>
      <c r="C11" s="8">
        <v>1</v>
      </c>
      <c r="D11" s="7">
        <v>2.3999999999999998E-3</v>
      </c>
      <c r="E11" s="8">
        <v>0.36280000000000001</v>
      </c>
      <c r="F11" s="5">
        <v>0.90859999999999996</v>
      </c>
      <c r="G11" s="5">
        <v>0.37</v>
      </c>
      <c r="H11" s="8">
        <v>0.71430000000000005</v>
      </c>
      <c r="I11" s="8">
        <v>0.42849999999999999</v>
      </c>
      <c r="J11" s="8">
        <v>2.5</v>
      </c>
      <c r="K11" s="8">
        <v>3</v>
      </c>
      <c r="L11" s="8">
        <v>0.23580000000000001</v>
      </c>
    </row>
    <row r="12" spans="1:12" x14ac:dyDescent="0.25">
      <c r="A12" s="8"/>
      <c r="B12" s="9"/>
      <c r="C12" s="8"/>
      <c r="D12" s="7"/>
      <c r="E12" s="8"/>
      <c r="F12" s="5"/>
      <c r="G12" s="5"/>
      <c r="H12" s="8"/>
      <c r="I12" s="8"/>
      <c r="J12" s="8"/>
      <c r="K12" s="8"/>
      <c r="L12" s="8"/>
    </row>
    <row r="13" spans="1:12" x14ac:dyDescent="0.25">
      <c r="A13" s="29"/>
      <c r="B13" s="29"/>
      <c r="C13" s="29"/>
      <c r="D13" s="29"/>
      <c r="E13" s="29"/>
      <c r="F13" s="42" t="s">
        <v>24</v>
      </c>
      <c r="G13" s="42"/>
      <c r="H13" s="42"/>
      <c r="I13" s="42"/>
      <c r="J13" s="42"/>
      <c r="K13" s="38"/>
      <c r="L13" s="38"/>
    </row>
    <row r="14" spans="1:12" x14ac:dyDescent="0.25">
      <c r="A14" s="12" t="s">
        <v>12</v>
      </c>
      <c r="B14" s="12" t="s">
        <v>36</v>
      </c>
      <c r="C14" s="25" t="s">
        <v>16</v>
      </c>
      <c r="D14" s="25" t="s">
        <v>17</v>
      </c>
      <c r="E14" s="25" t="s">
        <v>21</v>
      </c>
      <c r="F14" s="25" t="s">
        <v>25</v>
      </c>
      <c r="G14" s="25" t="s">
        <v>26</v>
      </c>
      <c r="H14" s="25" t="s">
        <v>27</v>
      </c>
      <c r="I14" s="25" t="s">
        <v>28</v>
      </c>
      <c r="J14" s="25" t="s">
        <v>29</v>
      </c>
    </row>
    <row r="15" spans="1:12" x14ac:dyDescent="0.25">
      <c r="A15" s="8" t="s">
        <v>20</v>
      </c>
      <c r="B15" s="31">
        <v>1</v>
      </c>
      <c r="C15" s="30">
        <v>0.4325</v>
      </c>
      <c r="D15" s="30">
        <v>0.42930000000000001</v>
      </c>
      <c r="E15" s="30">
        <v>0.68959999999999999</v>
      </c>
      <c r="F15" s="30">
        <v>0.59860000000000002</v>
      </c>
      <c r="G15" s="30">
        <v>0.19719999999999999</v>
      </c>
      <c r="H15" s="30">
        <v>0.14910000000000001</v>
      </c>
      <c r="I15" s="30">
        <v>3</v>
      </c>
      <c r="J15" s="30">
        <v>0.37530000000000002</v>
      </c>
    </row>
    <row r="16" spans="1:12" x14ac:dyDescent="0.25">
      <c r="C16" s="2"/>
      <c r="G16" s="3"/>
    </row>
    <row r="17" spans="1:12" ht="21" x14ac:dyDescent="0.35">
      <c r="A17" s="10" t="s">
        <v>23</v>
      </c>
      <c r="H17" s="41" t="s">
        <v>24</v>
      </c>
      <c r="I17" s="41"/>
      <c r="J17" s="41"/>
      <c r="K17" s="41"/>
      <c r="L17" s="41"/>
    </row>
    <row r="18" spans="1:12" x14ac:dyDescent="0.25">
      <c r="A18" s="8" t="s">
        <v>12</v>
      </c>
      <c r="B18" s="8" t="s">
        <v>0</v>
      </c>
      <c r="C18" s="8" t="s">
        <v>19</v>
      </c>
      <c r="D18" s="8" t="s">
        <v>18</v>
      </c>
      <c r="E18" s="11" t="s">
        <v>16</v>
      </c>
      <c r="F18" s="11" t="s">
        <v>17</v>
      </c>
      <c r="G18" s="11" t="s">
        <v>21</v>
      </c>
      <c r="H18" s="15" t="s">
        <v>25</v>
      </c>
      <c r="I18" s="15" t="s">
        <v>26</v>
      </c>
      <c r="J18" s="15" t="s">
        <v>27</v>
      </c>
      <c r="K18" s="15" t="s">
        <v>28</v>
      </c>
      <c r="L18" s="15" t="s">
        <v>29</v>
      </c>
    </row>
    <row r="19" spans="1:12" x14ac:dyDescent="0.25">
      <c r="A19" s="8" t="s">
        <v>20</v>
      </c>
      <c r="B19" s="9">
        <v>0</v>
      </c>
      <c r="C19" s="8">
        <v>1</v>
      </c>
      <c r="D19" s="5">
        <v>0.1074</v>
      </c>
      <c r="E19" s="5">
        <v>9.4299999999999995E-2</v>
      </c>
      <c r="F19" s="5">
        <v>0.51759999999999995</v>
      </c>
      <c r="G19" s="5">
        <v>0.68340000000000001</v>
      </c>
      <c r="H19" s="8">
        <v>0.96209999999999996</v>
      </c>
      <c r="I19" s="8">
        <v>0.92420000000000002</v>
      </c>
      <c r="J19" s="8">
        <v>25.4</v>
      </c>
      <c r="K19" s="8">
        <v>3</v>
      </c>
      <c r="L19" s="8">
        <v>1.24E-2</v>
      </c>
    </row>
    <row r="20" spans="1:12" x14ac:dyDescent="0.25">
      <c r="I20" s="8"/>
      <c r="J20" s="8"/>
    </row>
    <row r="21" spans="1:12" x14ac:dyDescent="0.25">
      <c r="A21" s="29"/>
      <c r="B21" s="29"/>
      <c r="C21" s="29"/>
      <c r="D21" s="29"/>
      <c r="E21" s="29"/>
      <c r="F21" s="42" t="s">
        <v>24</v>
      </c>
      <c r="G21" s="42"/>
      <c r="H21" s="42"/>
      <c r="I21" s="42"/>
      <c r="J21" s="42"/>
      <c r="K21" s="38"/>
      <c r="L21" s="38"/>
    </row>
    <row r="22" spans="1:12" x14ac:dyDescent="0.25">
      <c r="A22" s="12" t="s">
        <v>12</v>
      </c>
      <c r="B22" s="12" t="s">
        <v>36</v>
      </c>
      <c r="C22" s="25" t="s">
        <v>16</v>
      </c>
      <c r="D22" s="25" t="s">
        <v>17</v>
      </c>
      <c r="E22" s="25" t="s">
        <v>21</v>
      </c>
      <c r="F22" s="25" t="s">
        <v>25</v>
      </c>
      <c r="G22" s="25" t="s">
        <v>26</v>
      </c>
      <c r="H22" s="25" t="s">
        <v>27</v>
      </c>
      <c r="I22" s="25" t="s">
        <v>28</v>
      </c>
      <c r="J22" s="25" t="s">
        <v>29</v>
      </c>
    </row>
    <row r="23" spans="1:12" x14ac:dyDescent="0.25">
      <c r="A23" s="26" t="s">
        <v>20</v>
      </c>
      <c r="B23" s="27">
        <v>1</v>
      </c>
      <c r="C23" s="26">
        <v>0.1714</v>
      </c>
      <c r="D23" s="26">
        <v>0.64990000000000003</v>
      </c>
      <c r="E23" s="26">
        <v>0.872</v>
      </c>
      <c r="F23" s="26">
        <v>0.92789999999999995</v>
      </c>
      <c r="G23" s="26">
        <v>0.85580000000000001</v>
      </c>
      <c r="H23" s="26">
        <v>12.87</v>
      </c>
      <c r="I23" s="26">
        <v>3</v>
      </c>
      <c r="J23" s="26">
        <v>3.2199999999999999E-2</v>
      </c>
    </row>
    <row r="24" spans="1:12" x14ac:dyDescent="0.25">
      <c r="C24" s="2"/>
      <c r="E24" s="1"/>
      <c r="F24" s="3"/>
      <c r="G24" s="3"/>
    </row>
  </sheetData>
  <mergeCells count="6">
    <mergeCell ref="F21:J21"/>
    <mergeCell ref="H1:L1"/>
    <mergeCell ref="H9:L9"/>
    <mergeCell ref="H17:L17"/>
    <mergeCell ref="F5:J5"/>
    <mergeCell ref="F13:J1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5"/>
  <sheetViews>
    <sheetView workbookViewId="0">
      <selection activeCell="O13" sqref="O13"/>
    </sheetView>
  </sheetViews>
  <sheetFormatPr baseColWidth="10" defaultRowHeight="15" x14ac:dyDescent="0.25"/>
  <cols>
    <col min="1" max="1" width="25.7109375" bestFit="1" customWidth="1"/>
    <col min="2" max="2" width="19.28515625" bestFit="1" customWidth="1"/>
    <col min="3" max="3" width="29.140625" bestFit="1" customWidth="1"/>
    <col min="4" max="4" width="23.5703125" bestFit="1" customWidth="1"/>
    <col min="5" max="5" width="29.140625" bestFit="1" customWidth="1"/>
    <col min="6" max="6" width="23.5703125" bestFit="1" customWidth="1"/>
    <col min="7" max="7" width="10.85546875" bestFit="1" customWidth="1"/>
    <col min="8" max="8" width="11.28515625" bestFit="1" customWidth="1"/>
    <col min="9" max="9" width="7" bestFit="1" customWidth="1"/>
    <col min="10" max="10" width="3.28515625" bestFit="1" customWidth="1"/>
    <col min="11" max="11" width="7" bestFit="1" customWidth="1"/>
  </cols>
  <sheetData>
    <row r="1" spans="1:11" ht="21" x14ac:dyDescent="0.35">
      <c r="A1" s="10" t="s">
        <v>10</v>
      </c>
      <c r="G1" s="41" t="s">
        <v>24</v>
      </c>
      <c r="H1" s="41"/>
      <c r="I1" s="41"/>
      <c r="J1" s="41"/>
      <c r="K1" s="41"/>
    </row>
    <row r="2" spans="1:11" x14ac:dyDescent="0.25">
      <c r="A2" s="12" t="s">
        <v>12</v>
      </c>
      <c r="B2" s="12" t="s">
        <v>0</v>
      </c>
      <c r="C2" s="12" t="s">
        <v>19</v>
      </c>
      <c r="D2" s="12" t="s">
        <v>18</v>
      </c>
      <c r="E2" s="13" t="s">
        <v>16</v>
      </c>
      <c r="F2" s="13" t="s">
        <v>17</v>
      </c>
      <c r="G2" s="14" t="s">
        <v>25</v>
      </c>
      <c r="H2" s="14" t="s">
        <v>26</v>
      </c>
      <c r="I2" s="14" t="s">
        <v>27</v>
      </c>
      <c r="J2" s="14" t="s">
        <v>28</v>
      </c>
      <c r="K2" s="14" t="s">
        <v>29</v>
      </c>
    </row>
    <row r="3" spans="1:11" x14ac:dyDescent="0.25">
      <c r="A3" s="8" t="s">
        <v>13</v>
      </c>
      <c r="B3" s="9">
        <v>0.58699999999999997</v>
      </c>
      <c r="C3" s="8">
        <v>1</v>
      </c>
      <c r="D3" s="8">
        <v>0.33040000000000003</v>
      </c>
      <c r="E3" s="8">
        <v>0.74980000000000002</v>
      </c>
      <c r="F3" s="7">
        <v>4.1799999999999997E-2</v>
      </c>
      <c r="G3" s="8">
        <v>0.76300000000000001</v>
      </c>
      <c r="H3" s="8">
        <v>0.64449999999999996</v>
      </c>
      <c r="I3" s="8">
        <v>6.4379999999999997</v>
      </c>
      <c r="J3" s="8">
        <v>4</v>
      </c>
      <c r="K3" s="8">
        <v>5.62E-2</v>
      </c>
    </row>
    <row r="4" spans="1:11" x14ac:dyDescent="0.25">
      <c r="A4" s="8" t="s">
        <v>14</v>
      </c>
      <c r="B4" s="9">
        <v>0.69799999999999995</v>
      </c>
      <c r="C4" s="8">
        <v>1</v>
      </c>
      <c r="D4" s="8">
        <v>0.46450000000000002</v>
      </c>
      <c r="E4" s="8">
        <v>0.92730000000000001</v>
      </c>
      <c r="F4" s="5">
        <v>7.2300000000000003E-2</v>
      </c>
      <c r="G4" s="8">
        <v>0.71519999999999995</v>
      </c>
      <c r="H4" s="8">
        <v>0.57269999999999999</v>
      </c>
      <c r="I4" s="8">
        <v>5.0209999999999999</v>
      </c>
      <c r="J4" s="8">
        <v>4</v>
      </c>
      <c r="K4" s="8">
        <v>8.1100000000000005E-2</v>
      </c>
    </row>
    <row r="5" spans="1:11" x14ac:dyDescent="0.25">
      <c r="A5" s="8" t="s">
        <v>15</v>
      </c>
      <c r="B5" s="9">
        <v>0</v>
      </c>
      <c r="C5" s="8">
        <v>1</v>
      </c>
      <c r="D5" s="7">
        <v>1.34E-2</v>
      </c>
      <c r="E5" s="7">
        <v>2.2800000000000001E-2</v>
      </c>
      <c r="F5" s="7">
        <v>2.8999999999999998E-3</v>
      </c>
      <c r="G5" s="5">
        <v>0.91679999999999995</v>
      </c>
      <c r="H5" s="7">
        <v>0.87529999999999997</v>
      </c>
      <c r="I5" s="7">
        <v>22.05</v>
      </c>
      <c r="J5" s="7">
        <v>4</v>
      </c>
      <c r="K5" s="5">
        <v>7.0000000000000001E-3</v>
      </c>
    </row>
    <row r="6" spans="1:11" x14ac:dyDescent="0.25">
      <c r="A6" s="8"/>
      <c r="B6" s="9"/>
      <c r="C6" s="8"/>
      <c r="D6" s="7"/>
      <c r="E6" s="7"/>
      <c r="F6" s="7"/>
      <c r="G6" s="5"/>
      <c r="H6" s="7"/>
      <c r="I6" s="7"/>
      <c r="J6" s="7"/>
      <c r="K6" s="5"/>
    </row>
    <row r="7" spans="1:11" x14ac:dyDescent="0.25">
      <c r="A7" s="29"/>
      <c r="B7" s="29"/>
      <c r="C7" s="29"/>
      <c r="D7" s="29"/>
      <c r="E7" s="42" t="s">
        <v>24</v>
      </c>
      <c r="F7" s="42"/>
      <c r="G7" s="42"/>
      <c r="H7" s="42"/>
      <c r="I7" s="42"/>
      <c r="J7" s="38"/>
      <c r="K7" s="38"/>
    </row>
    <row r="8" spans="1:11" x14ac:dyDescent="0.25">
      <c r="A8" s="12" t="s">
        <v>12</v>
      </c>
      <c r="B8" s="12" t="s">
        <v>36</v>
      </c>
      <c r="C8" s="25" t="s">
        <v>16</v>
      </c>
      <c r="D8" s="25" t="s">
        <v>17</v>
      </c>
      <c r="E8" s="25" t="s">
        <v>25</v>
      </c>
      <c r="F8" s="25" t="s">
        <v>26</v>
      </c>
      <c r="G8" s="25" t="s">
        <v>27</v>
      </c>
      <c r="H8" s="25" t="s">
        <v>28</v>
      </c>
      <c r="I8" s="25" t="s">
        <v>29</v>
      </c>
    </row>
    <row r="9" spans="1:11" x14ac:dyDescent="0.25">
      <c r="A9" s="26" t="s">
        <v>13</v>
      </c>
      <c r="B9" s="27">
        <v>1</v>
      </c>
      <c r="C9" s="26">
        <v>0.64190000000000003</v>
      </c>
      <c r="D9" s="26">
        <v>0.43630000000000002</v>
      </c>
      <c r="E9" s="26">
        <v>0.33260000000000001</v>
      </c>
      <c r="F9" s="26">
        <v>-1.1000000000000001E-3</v>
      </c>
      <c r="G9" s="26">
        <v>0.99660000000000004</v>
      </c>
      <c r="H9" s="26">
        <v>4</v>
      </c>
      <c r="I9" s="26">
        <v>0.44550000000000001</v>
      </c>
    </row>
    <row r="10" spans="1:11" x14ac:dyDescent="0.25">
      <c r="A10" s="26" t="s">
        <v>14</v>
      </c>
      <c r="B10" s="27">
        <v>1</v>
      </c>
      <c r="C10" s="26">
        <v>0.23569999999999999</v>
      </c>
      <c r="D10" s="26">
        <v>0.54120000000000001</v>
      </c>
      <c r="E10" s="26">
        <v>0.48820000000000002</v>
      </c>
      <c r="F10" s="26">
        <v>0.23230000000000001</v>
      </c>
      <c r="G10" s="26">
        <v>1.9079999999999999</v>
      </c>
      <c r="H10" s="26">
        <v>4</v>
      </c>
      <c r="I10" s="26">
        <v>0.26200000000000001</v>
      </c>
    </row>
    <row r="11" spans="1:11" x14ac:dyDescent="0.25">
      <c r="A11" s="8" t="s">
        <v>15</v>
      </c>
      <c r="B11" s="31">
        <v>1</v>
      </c>
      <c r="C11" s="30">
        <v>0.11600000000000001</v>
      </c>
      <c r="D11" s="30">
        <v>0.11609999999999999</v>
      </c>
      <c r="E11" s="30">
        <v>0.5353</v>
      </c>
      <c r="F11" s="30">
        <v>0.3029</v>
      </c>
      <c r="G11" s="30">
        <v>2.3039999999999998</v>
      </c>
      <c r="H11" s="30">
        <v>4</v>
      </c>
      <c r="I11" s="30">
        <v>0.216</v>
      </c>
    </row>
    <row r="13" spans="1:11" ht="21" x14ac:dyDescent="0.35">
      <c r="A13" s="10" t="s">
        <v>11</v>
      </c>
      <c r="G13" s="41" t="s">
        <v>24</v>
      </c>
      <c r="H13" s="41"/>
      <c r="I13" s="41"/>
      <c r="J13" s="41"/>
      <c r="K13" s="41"/>
    </row>
    <row r="14" spans="1:11" x14ac:dyDescent="0.25">
      <c r="A14" s="12" t="s">
        <v>12</v>
      </c>
      <c r="B14" s="12" t="s">
        <v>0</v>
      </c>
      <c r="C14" s="12" t="s">
        <v>19</v>
      </c>
      <c r="D14" s="12" t="s">
        <v>18</v>
      </c>
      <c r="E14" s="13" t="s">
        <v>16</v>
      </c>
      <c r="F14" s="13" t="s">
        <v>17</v>
      </c>
      <c r="G14" s="14" t="s">
        <v>25</v>
      </c>
      <c r="H14" s="14" t="s">
        <v>26</v>
      </c>
      <c r="I14" s="14" t="s">
        <v>27</v>
      </c>
      <c r="J14" s="14" t="s">
        <v>28</v>
      </c>
      <c r="K14" s="14" t="s">
        <v>29</v>
      </c>
    </row>
    <row r="15" spans="1:11" x14ac:dyDescent="0.25">
      <c r="A15" s="8" t="s">
        <v>13</v>
      </c>
      <c r="B15" s="9">
        <v>0</v>
      </c>
      <c r="C15" s="8">
        <v>1</v>
      </c>
      <c r="D15" s="7">
        <v>3.7499999999999999E-2</v>
      </c>
      <c r="E15" s="8">
        <v>0.6331</v>
      </c>
      <c r="F15" s="7">
        <v>2.5399999999999999E-2</v>
      </c>
      <c r="G15" s="5">
        <v>0.88129999999999997</v>
      </c>
      <c r="H15" s="5">
        <v>0.82189999999999996</v>
      </c>
      <c r="I15" s="5">
        <v>14.85</v>
      </c>
      <c r="J15" s="5">
        <v>4</v>
      </c>
      <c r="K15" s="5">
        <v>1.41E-2</v>
      </c>
    </row>
    <row r="16" spans="1:11" x14ac:dyDescent="0.25">
      <c r="A16" s="8" t="s">
        <v>14</v>
      </c>
      <c r="B16" s="9">
        <v>0</v>
      </c>
      <c r="C16" s="8">
        <v>1</v>
      </c>
      <c r="D16" s="7">
        <v>4.6399999999999997E-2</v>
      </c>
      <c r="E16" s="8">
        <v>0.24940000000000001</v>
      </c>
      <c r="F16" s="7">
        <v>4.4299999999999999E-2</v>
      </c>
      <c r="G16" s="5">
        <v>0.88660000000000005</v>
      </c>
      <c r="H16" s="5">
        <v>0.82989999999999997</v>
      </c>
      <c r="I16" s="5">
        <v>15.64</v>
      </c>
      <c r="J16" s="5">
        <v>4</v>
      </c>
      <c r="K16" s="5">
        <v>1.29E-2</v>
      </c>
    </row>
    <row r="17" spans="1:11" x14ac:dyDescent="0.25">
      <c r="A17" s="8" t="s">
        <v>15</v>
      </c>
      <c r="B17" s="9">
        <v>0</v>
      </c>
      <c r="C17" s="8">
        <v>1</v>
      </c>
      <c r="D17" s="7">
        <v>3.95E-2</v>
      </c>
      <c r="E17" s="8">
        <v>0.45829999999999999</v>
      </c>
      <c r="F17" s="7">
        <v>2.86E-2</v>
      </c>
      <c r="G17" s="5">
        <v>0.79959999999999998</v>
      </c>
      <c r="H17" s="5">
        <v>0.69940000000000002</v>
      </c>
      <c r="I17" s="5">
        <v>7.9809999999999999</v>
      </c>
      <c r="J17" s="5">
        <v>4</v>
      </c>
      <c r="K17" s="5">
        <v>4.02E-2</v>
      </c>
    </row>
    <row r="18" spans="1:11" x14ac:dyDescent="0.25">
      <c r="A18" s="8"/>
      <c r="B18" s="9"/>
      <c r="C18" s="8"/>
      <c r="D18" s="7"/>
      <c r="E18" s="8"/>
      <c r="F18" s="7"/>
      <c r="G18" s="5"/>
      <c r="H18" s="5"/>
      <c r="I18" s="5"/>
      <c r="J18" s="5"/>
      <c r="K18" s="5"/>
    </row>
    <row r="19" spans="1:11" x14ac:dyDescent="0.25">
      <c r="A19" s="29"/>
      <c r="B19" s="29"/>
      <c r="C19" s="29"/>
      <c r="D19" s="29"/>
      <c r="E19" s="42" t="s">
        <v>24</v>
      </c>
      <c r="F19" s="42"/>
      <c r="G19" s="42"/>
      <c r="H19" s="42"/>
      <c r="I19" s="42"/>
      <c r="J19" s="38"/>
      <c r="K19" s="38"/>
    </row>
    <row r="20" spans="1:11" x14ac:dyDescent="0.25">
      <c r="A20" s="12" t="s">
        <v>12</v>
      </c>
      <c r="B20" s="12" t="s">
        <v>36</v>
      </c>
      <c r="C20" s="25" t="s">
        <v>16</v>
      </c>
      <c r="D20" s="25" t="s">
        <v>17</v>
      </c>
      <c r="E20" s="25" t="s">
        <v>25</v>
      </c>
      <c r="F20" s="25" t="s">
        <v>26</v>
      </c>
      <c r="G20" s="25" t="s">
        <v>27</v>
      </c>
      <c r="H20" s="25" t="s">
        <v>28</v>
      </c>
      <c r="I20" s="25" t="s">
        <v>29</v>
      </c>
    </row>
    <row r="21" spans="1:11" x14ac:dyDescent="0.25">
      <c r="A21" s="8" t="s">
        <v>13</v>
      </c>
      <c r="B21" s="31">
        <v>1</v>
      </c>
      <c r="C21" s="30">
        <v>0.29409999999999997</v>
      </c>
      <c r="D21" s="30">
        <v>0.8528</v>
      </c>
      <c r="E21" s="30">
        <v>0.40610000000000002</v>
      </c>
      <c r="F21" s="30">
        <v>0.10920000000000001</v>
      </c>
      <c r="G21" s="30">
        <v>1.3680000000000001</v>
      </c>
      <c r="H21" s="30">
        <v>4</v>
      </c>
      <c r="I21" s="30">
        <v>0.35270000000000001</v>
      </c>
    </row>
    <row r="22" spans="1:11" x14ac:dyDescent="0.25">
      <c r="A22" s="8" t="s">
        <v>14</v>
      </c>
      <c r="B22" s="31">
        <v>1</v>
      </c>
      <c r="C22" s="30">
        <v>9.4500000000000001E-2</v>
      </c>
      <c r="D22" s="30">
        <v>0.87509999999999999</v>
      </c>
      <c r="E22" s="30">
        <v>0.61160000000000003</v>
      </c>
      <c r="F22" s="30">
        <v>0.41739999999999999</v>
      </c>
      <c r="G22" s="30">
        <v>3.149</v>
      </c>
      <c r="H22" s="30">
        <v>4</v>
      </c>
      <c r="I22" s="30">
        <v>0.15090000000000001</v>
      </c>
    </row>
    <row r="23" spans="1:11" x14ac:dyDescent="0.25">
      <c r="A23" s="8" t="s">
        <v>15</v>
      </c>
      <c r="B23" s="31">
        <v>1</v>
      </c>
      <c r="C23" s="30">
        <v>0.7137</v>
      </c>
      <c r="D23" s="30">
        <v>0.98040000000000005</v>
      </c>
      <c r="E23" s="30">
        <v>-0.12</v>
      </c>
      <c r="F23" s="30">
        <v>-0.68010000000000004</v>
      </c>
      <c r="G23" s="30">
        <v>-0.21429999999999999</v>
      </c>
      <c r="H23" s="30">
        <v>4</v>
      </c>
      <c r="I23" s="30">
        <v>1</v>
      </c>
    </row>
    <row r="24" spans="1:11" x14ac:dyDescent="0.25">
      <c r="H24" s="8"/>
    </row>
    <row r="25" spans="1:11" ht="21" x14ac:dyDescent="0.35">
      <c r="A25" s="10" t="s">
        <v>23</v>
      </c>
      <c r="G25" s="41" t="s">
        <v>24</v>
      </c>
      <c r="H25" s="41"/>
      <c r="I25" s="41"/>
      <c r="J25" s="41"/>
      <c r="K25" s="41"/>
    </row>
    <row r="26" spans="1:11" x14ac:dyDescent="0.25">
      <c r="A26" s="12" t="s">
        <v>12</v>
      </c>
      <c r="B26" s="12" t="s">
        <v>0</v>
      </c>
      <c r="C26" s="12" t="s">
        <v>19</v>
      </c>
      <c r="D26" s="12" t="s">
        <v>18</v>
      </c>
      <c r="E26" s="13" t="s">
        <v>16</v>
      </c>
      <c r="F26" s="13" t="s">
        <v>17</v>
      </c>
      <c r="G26" s="14" t="s">
        <v>25</v>
      </c>
      <c r="H26" s="14" t="s">
        <v>26</v>
      </c>
      <c r="I26" s="14" t="s">
        <v>27</v>
      </c>
      <c r="J26" s="14" t="s">
        <v>28</v>
      </c>
      <c r="K26" s="14" t="s">
        <v>29</v>
      </c>
    </row>
    <row r="27" spans="1:11" x14ac:dyDescent="0.25">
      <c r="A27" s="8" t="s">
        <v>13</v>
      </c>
      <c r="B27" s="9">
        <v>0</v>
      </c>
      <c r="C27" s="8">
        <v>1</v>
      </c>
      <c r="D27" s="5">
        <v>0.1235</v>
      </c>
      <c r="E27" s="7">
        <v>1E-3</v>
      </c>
      <c r="F27" s="7">
        <v>2.0000000000000001E-4</v>
      </c>
      <c r="G27" s="8">
        <v>0.98109999999999997</v>
      </c>
      <c r="H27" s="8">
        <v>0.97160000000000002</v>
      </c>
      <c r="I27" s="8">
        <v>103.8</v>
      </c>
      <c r="J27" s="8">
        <v>4</v>
      </c>
      <c r="K27" s="8">
        <v>4.0000000000000002E-4</v>
      </c>
    </row>
    <row r="28" spans="1:11" x14ac:dyDescent="0.25">
      <c r="A28" s="8" t="s">
        <v>14</v>
      </c>
      <c r="B28" s="9">
        <v>0</v>
      </c>
      <c r="C28" s="8">
        <v>1</v>
      </c>
      <c r="D28" s="5">
        <v>1</v>
      </c>
      <c r="E28" s="7">
        <v>1.3299999999999999E-2</v>
      </c>
      <c r="F28" s="7">
        <v>1.2999999999999999E-3</v>
      </c>
      <c r="G28" s="8">
        <v>0.94259999999999999</v>
      </c>
      <c r="H28" s="8">
        <v>0.91390000000000005</v>
      </c>
      <c r="I28" s="8">
        <v>32.83</v>
      </c>
      <c r="J28" s="8">
        <v>4</v>
      </c>
      <c r="K28" s="8">
        <v>3.3E-3</v>
      </c>
    </row>
    <row r="29" spans="1:11" x14ac:dyDescent="0.25">
      <c r="A29" s="8" t="s">
        <v>15</v>
      </c>
      <c r="B29" s="9">
        <v>0</v>
      </c>
      <c r="C29" s="8">
        <v>1</v>
      </c>
      <c r="D29" s="7" t="s">
        <v>9</v>
      </c>
      <c r="E29" s="7">
        <v>3.0000000000000001E-3</v>
      </c>
      <c r="F29" s="7">
        <v>6.0000000000000001E-3</v>
      </c>
      <c r="G29" s="5">
        <v>0.91830000000000001</v>
      </c>
      <c r="H29" s="5">
        <v>0.87739999999999996</v>
      </c>
      <c r="I29" s="5">
        <v>22.47</v>
      </c>
      <c r="J29" s="5">
        <v>4</v>
      </c>
      <c r="K29" s="5">
        <v>6.7000000000000002E-3</v>
      </c>
    </row>
    <row r="31" spans="1:11" x14ac:dyDescent="0.25">
      <c r="A31" s="29"/>
      <c r="B31" s="29"/>
      <c r="C31" s="29"/>
      <c r="D31" s="29"/>
      <c r="E31" s="42" t="s">
        <v>24</v>
      </c>
      <c r="F31" s="42"/>
      <c r="G31" s="42"/>
      <c r="H31" s="42"/>
      <c r="I31" s="42"/>
      <c r="J31" s="38"/>
      <c r="K31" s="38"/>
    </row>
    <row r="32" spans="1:11" x14ac:dyDescent="0.25">
      <c r="A32" s="12" t="s">
        <v>12</v>
      </c>
      <c r="B32" s="12" t="s">
        <v>36</v>
      </c>
      <c r="C32" s="25" t="s">
        <v>16</v>
      </c>
      <c r="D32" s="25" t="s">
        <v>17</v>
      </c>
      <c r="E32" s="25" t="s">
        <v>25</v>
      </c>
      <c r="F32" s="25" t="s">
        <v>26</v>
      </c>
      <c r="G32" s="25" t="s">
        <v>27</v>
      </c>
      <c r="H32" s="25" t="s">
        <v>28</v>
      </c>
      <c r="I32" s="25" t="s">
        <v>29</v>
      </c>
    </row>
    <row r="33" spans="1:9" x14ac:dyDescent="0.25">
      <c r="A33" s="26" t="s">
        <v>13</v>
      </c>
      <c r="B33" s="27">
        <v>1</v>
      </c>
      <c r="C33" s="28">
        <v>5.1999999999999998E-3</v>
      </c>
      <c r="D33" s="28">
        <v>8.0000000000000004E-4</v>
      </c>
      <c r="E33" s="26">
        <v>0.95220000000000005</v>
      </c>
      <c r="F33" s="26">
        <v>0.92820000000000003</v>
      </c>
      <c r="G33" s="26">
        <v>39.799999999999997</v>
      </c>
      <c r="H33" s="26">
        <v>4</v>
      </c>
      <c r="I33" s="26">
        <v>2.3E-3</v>
      </c>
    </row>
    <row r="34" spans="1:9" x14ac:dyDescent="0.25">
      <c r="A34" s="26" t="s">
        <v>14</v>
      </c>
      <c r="B34" s="27">
        <v>1</v>
      </c>
      <c r="C34" s="28">
        <v>2.6800000000000001E-2</v>
      </c>
      <c r="D34" s="28">
        <v>2.3999999999999998E-3</v>
      </c>
      <c r="E34" s="26">
        <v>0.92090000000000005</v>
      </c>
      <c r="F34" s="26">
        <v>0.88129999999999997</v>
      </c>
      <c r="G34" s="26">
        <v>23.27</v>
      </c>
      <c r="H34" s="26">
        <v>4</v>
      </c>
      <c r="I34" s="26">
        <v>6.3E-3</v>
      </c>
    </row>
    <row r="35" spans="1:9" x14ac:dyDescent="0.25">
      <c r="A35" s="8" t="s">
        <v>15</v>
      </c>
      <c r="B35" s="31">
        <v>1</v>
      </c>
      <c r="C35" s="30">
        <v>8.8099999999999998E-2</v>
      </c>
      <c r="D35" s="30">
        <v>9.0300000000000005E-2</v>
      </c>
      <c r="E35" s="30">
        <v>0.62070000000000003</v>
      </c>
      <c r="F35" s="30">
        <v>0.43099999999999999</v>
      </c>
      <c r="G35" s="30">
        <v>3.2730000000000001</v>
      </c>
      <c r="H35" s="30">
        <v>4</v>
      </c>
      <c r="I35" s="30">
        <v>0.1439</v>
      </c>
    </row>
  </sheetData>
  <mergeCells count="6">
    <mergeCell ref="E31:I31"/>
    <mergeCell ref="G1:K1"/>
    <mergeCell ref="G13:K13"/>
    <mergeCell ref="G25:K25"/>
    <mergeCell ref="E7:I7"/>
    <mergeCell ref="E19:I19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Index</vt:lpstr>
      <vt:lpstr>Sheet S1 Rib length</vt:lpstr>
      <vt:lpstr>Sheet S2 Rib height</vt:lpstr>
      <vt:lpstr>Sheet S3 Rib gap</vt:lpstr>
      <vt:lpstr>Sheet S4 Lateral fin ray thick.</vt:lpstr>
      <vt:lpstr>Sheet S5 Medial fin ray thick.</vt:lpstr>
      <vt:lpstr>Sheet S6 Body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</dc:creator>
  <cp:lastModifiedBy>TS</cp:lastModifiedBy>
  <dcterms:created xsi:type="dcterms:W3CDTF">2015-06-05T18:19:34Z</dcterms:created>
  <dcterms:modified xsi:type="dcterms:W3CDTF">2021-03-17T11:50:10Z</dcterms:modified>
</cp:coreProperties>
</file>